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PP2C ÁRBOLES\PAPER3\DEF\BMC DEF\DEF review\"/>
    </mc:Choice>
  </mc:AlternateContent>
  <xr:revisionPtr revIDLastSave="0" documentId="13_ncr:1_{3B550C00-66C6-457B-87DA-F95F636BEFF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-C.pepo-PYLS" sheetId="1" r:id="rId1"/>
    <sheet name="Table S2-C.pepo-PP2C" sheetId="2" r:id="rId2"/>
    <sheet name="Table S3-C.pepo-SNRK2" sheetId="3" r:id="rId3"/>
    <sheet name="Table S4-A.thaliana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</sheets>
  <definedNames>
    <definedName name="_xlnm._FilterDatabase" localSheetId="1" hidden="1">'Table S2-C.pepo-PP2C'!$A$2:$L$1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2" uniqueCount="878">
  <si>
    <t>Gene ID</t>
  </si>
  <si>
    <t>G</t>
  </si>
  <si>
    <t>Accesion Gene</t>
  </si>
  <si>
    <t>Accesion CDS</t>
  </si>
  <si>
    <t>Accesion Protein</t>
  </si>
  <si>
    <t>Pos1</t>
  </si>
  <si>
    <t>Pos2</t>
  </si>
  <si>
    <t>Cp4.1LG01g05500</t>
  </si>
  <si>
    <t>A</t>
  </si>
  <si>
    <t>NC_036638.1</t>
  </si>
  <si>
    <t>XM_023687386.1</t>
  </si>
  <si>
    <t> XP_023543154.1 </t>
  </si>
  <si>
    <t>cd07821</t>
  </si>
  <si>
    <t>Cp4.1LG03g03050</t>
  </si>
  <si>
    <t>Cp4.1LG10g07810  Cp4.1LG19g02690  Cp4.1LG08g12250</t>
  </si>
  <si>
    <t>NC_036640.1</t>
  </si>
  <si>
    <t>XM_023670691.1</t>
  </si>
  <si>
    <t>XP_023526459.1</t>
  </si>
  <si>
    <t>Cp4.1LG03g16100</t>
  </si>
  <si>
    <t>Cp4.1LG05g05990   Cp4.1LG08g00920  Cp4.1LG09g00400   Cp4.1LG13g03120</t>
  </si>
  <si>
    <t>XM_023672972.1</t>
  </si>
  <si>
    <t>XP_023528740.1</t>
  </si>
  <si>
    <t>Cp4.1LG05g00020</t>
  </si>
  <si>
    <t>Cp4.1LG14g09560  Cp4.1LG15g02150 Cp4.1LG08g08470</t>
  </si>
  <si>
    <t>NC_036642.1</t>
  </si>
  <si>
    <t>XM_023677222.1</t>
  </si>
  <si>
    <t>XP_023532990.1</t>
  </si>
  <si>
    <t>Cp4.1LG05g05990</t>
  </si>
  <si>
    <t>Cp4.1LG09g00400  Cp4.1LG14g06670 Cp4.1LG03g16100   Cp4.1LG13g03120</t>
  </si>
  <si>
    <t>XM_023678959.1 </t>
  </si>
  <si>
    <t> XP_023534727.1 </t>
  </si>
  <si>
    <t>Cp4.1LG06g02330</t>
  </si>
  <si>
    <t>NC_036643.1</t>
  </si>
  <si>
    <t>XM_023680140.1</t>
  </si>
  <si>
    <t> XP_023535908.1</t>
  </si>
  <si>
    <t>Cp4.1LG08g00920</t>
  </si>
  <si>
    <t>B</t>
  </si>
  <si>
    <t>NC_036645.1</t>
  </si>
  <si>
    <t>XM_023683806.1</t>
  </si>
  <si>
    <t>XP_023539574.1 </t>
  </si>
  <si>
    <t>Cp4.1LG08g08470</t>
  </si>
  <si>
    <t>Cp4.1LG15g02150 Cp4.1LG05g00020 Cp4.1LG14g09560</t>
  </si>
  <si>
    <t>XM_023684739.1</t>
  </si>
  <si>
    <t>XP_023540507.1</t>
  </si>
  <si>
    <t>Cp4.1LG08g12250</t>
  </si>
  <si>
    <t>Cp4.1LG10g07810  Cp4.1LG19g02690 Cp4.1LG03g03050</t>
  </si>
  <si>
    <t>XM_023684492.1 </t>
  </si>
  <si>
    <t>XP_023540260.1</t>
  </si>
  <si>
    <t>Cp4.1LG09g00400</t>
  </si>
  <si>
    <t>Cp4.1LG05g05990  Cp4.1LG14g06670 Cp4.1LG03g16100   Cp4.1LG13g03120</t>
  </si>
  <si>
    <t>NC_036646.1</t>
  </si>
  <si>
    <t>XM_023686561.1 </t>
  </si>
  <si>
    <t>XP_023542329.1</t>
  </si>
  <si>
    <t>Cp4.1LG09g07940</t>
  </si>
  <si>
    <t>XM_023687093.1</t>
  </si>
  <si>
    <t>XP_023542861.1</t>
  </si>
  <si>
    <t>Cp4.1LG10g07810</t>
  </si>
  <si>
    <t>Cp4.1LG19g02690  Cp4.1LG03g03050 Cp4.1LG08g12250</t>
  </si>
  <si>
    <t>NC_036647.1 </t>
  </si>
  <si>
    <t>XM_023688976.1</t>
  </si>
  <si>
    <t>XP_023544744.1</t>
  </si>
  <si>
    <t>Cp4.1LG13g03120</t>
  </si>
  <si>
    <t>Cp4.1LG09g00400  Cp4.1LG14g06670 Cp4.1LG03g16100  Cp4.1LG05g05990</t>
  </si>
  <si>
    <t>NC_036650.1</t>
  </si>
  <si>
    <t>XM_023694342.1</t>
  </si>
  <si>
    <t>XP_023550110.1 </t>
  </si>
  <si>
    <t>Cp4.1LG13g07430</t>
  </si>
  <si>
    <t>XM_023694057.1 </t>
  </si>
  <si>
    <t> XP_023549825.1  </t>
  </si>
  <si>
    <t>Cp4.1LG14g06670</t>
  </si>
  <si>
    <t>Cp4.1LG05g05990 Cp4.1LG09g00400   Cp4.1LG13g03120</t>
  </si>
  <si>
    <t>NC_036651.1</t>
  </si>
  <si>
    <t>XM_023696448.1 </t>
  </si>
  <si>
    <t>XP_023552216.1 </t>
  </si>
  <si>
    <t>Cp4.1LG14g09560</t>
  </si>
  <si>
    <t>Cp4.1LG15g02150 Cp4.1LG05g00020 Cp4.1LG08g08470</t>
  </si>
  <si>
    <t>NC_036651.1 </t>
  </si>
  <si>
    <t>XM_023696892.1</t>
  </si>
  <si>
    <t>XP_023552660.1</t>
  </si>
  <si>
    <t>Cp4.1LG15g02150</t>
  </si>
  <si>
    <t>Cp4.1LG14g09560 Cp4.1LG05g00020 Cp4.1LG08g08470</t>
  </si>
  <si>
    <t>NC_036652.1</t>
  </si>
  <si>
    <t>XM_023699003.1</t>
  </si>
  <si>
    <t> XP_023554771.1</t>
  </si>
  <si>
    <t>Cp4.1LG17g10330</t>
  </si>
  <si>
    <t>NC_036654.1</t>
  </si>
  <si>
    <t>XM_023658811.1 </t>
  </si>
  <si>
    <t>XP_023514579.1  </t>
  </si>
  <si>
    <t>Cp4.1LG19g02690</t>
  </si>
  <si>
    <t>Cp4.1LG10g07810 Cp4.1LG03g03050 Cp4.1LG08g12250</t>
  </si>
  <si>
    <t>NC_036656.1</t>
  </si>
  <si>
    <t>XM_023662560.1 </t>
  </si>
  <si>
    <t>XP_023518328.1 </t>
  </si>
  <si>
    <t>NCBI Gene ID</t>
  </si>
  <si>
    <t>Cp4.1LG19g00190</t>
  </si>
  <si>
    <t>Cp4.1LG14g09100</t>
  </si>
  <si>
    <t>Cp4.1LG16g00530</t>
  </si>
  <si>
    <t>Cp4.1LG05g12260</t>
  </si>
  <si>
    <t>Cp4.1LG04g08220</t>
  </si>
  <si>
    <t>Cp4.1LG08g07070</t>
  </si>
  <si>
    <t>Cp4.1LG10g12230</t>
  </si>
  <si>
    <t>Cp4.1LG10g01490</t>
  </si>
  <si>
    <t>Cp4.1LG19g09940</t>
  </si>
  <si>
    <t>Cp4.1LG05g11310</t>
  </si>
  <si>
    <t> Paralogous</t>
  </si>
  <si>
    <t>NC_036641.1</t>
  </si>
  <si>
    <t>XM_023674339.1 </t>
  </si>
  <si>
    <t>XP_023530107.1  </t>
  </si>
  <si>
    <t>XM_023683117.1</t>
  </si>
  <si>
    <t>NC_036647.1</t>
  </si>
  <si>
    <t>XM_023688316.1 </t>
  </si>
  <si>
    <t>XP_023544084.1 </t>
  </si>
  <si>
    <t>XM_023687866.1 </t>
  </si>
  <si>
    <t>XP_023543634.1  </t>
  </si>
  <si>
    <t>XM_023661966.1</t>
  </si>
  <si>
    <t>XP_023517734.1  </t>
  </si>
  <si>
    <t>XM_023662533.1</t>
  </si>
  <si>
    <t>XP_023518301.1</t>
  </si>
  <si>
    <t>XM_023695996.1</t>
  </si>
  <si>
    <t>XP_023551764.1  </t>
  </si>
  <si>
    <t>XM_023677953.1</t>
  </si>
  <si>
    <t>XP_023533721.1</t>
  </si>
  <si>
    <t>NC_036653.1</t>
  </si>
  <si>
    <t>XM_023656940.1</t>
  </si>
  <si>
    <t>XM_023678143.1 </t>
  </si>
  <si>
    <t>XP_023533911.1 </t>
  </si>
  <si>
    <t>XP_023538885.1 </t>
  </si>
  <si>
    <t>XP_023512708.1</t>
  </si>
  <si>
    <t>cd14665</t>
  </si>
  <si>
    <t>cd14662</t>
  </si>
  <si>
    <t>cl21453</t>
  </si>
  <si>
    <t>Gene name</t>
  </si>
  <si>
    <t>AT1G03590</t>
  </si>
  <si>
    <t xml:space="preserve">AtPP2C01  </t>
  </si>
  <si>
    <t>AT1G07160</t>
  </si>
  <si>
    <t xml:space="preserve">AtPP2C02  </t>
  </si>
  <si>
    <t>AT1G07430</t>
  </si>
  <si>
    <t xml:space="preserve">AtPP2C03  </t>
  </si>
  <si>
    <t>AT1G07630</t>
  </si>
  <si>
    <t xml:space="preserve">AtPP2C04  </t>
  </si>
  <si>
    <t>AT1G09160</t>
  </si>
  <si>
    <t xml:space="preserve">AtPP2C05  </t>
  </si>
  <si>
    <t>AT1G16220</t>
  </si>
  <si>
    <t xml:space="preserve">AtPP2C06  </t>
  </si>
  <si>
    <t>AT1G17550</t>
  </si>
  <si>
    <t xml:space="preserve">AtPP2C07  </t>
  </si>
  <si>
    <t>AT1G18030</t>
  </si>
  <si>
    <t xml:space="preserve">AtPP2C08  </t>
  </si>
  <si>
    <t>AT1G22280</t>
  </si>
  <si>
    <t xml:space="preserve">AtPP2C09  </t>
  </si>
  <si>
    <t>AT1G34750</t>
  </si>
  <si>
    <t xml:space="preserve">AtPP2C10 </t>
  </si>
  <si>
    <t>AT1G43900</t>
  </si>
  <si>
    <t xml:space="preserve">AtPP2C11 </t>
  </si>
  <si>
    <t>AT1G47380</t>
  </si>
  <si>
    <t xml:space="preserve">AtPP2C12 </t>
  </si>
  <si>
    <t>AT1G48040</t>
  </si>
  <si>
    <t xml:space="preserve">AtPP2C13 </t>
  </si>
  <si>
    <t>AT1G67820</t>
  </si>
  <si>
    <t xml:space="preserve">AtPP2C14 </t>
  </si>
  <si>
    <t>AT1G68410</t>
  </si>
  <si>
    <t xml:space="preserve">AtPP2C15 </t>
  </si>
  <si>
    <t>AT1G72770</t>
  </si>
  <si>
    <t xml:space="preserve">AtPP2C16 </t>
  </si>
  <si>
    <t>AT1G78200</t>
  </si>
  <si>
    <t xml:space="preserve">AtPP2C17 </t>
  </si>
  <si>
    <t>AT1G79630</t>
  </si>
  <si>
    <t xml:space="preserve">AtPP2C18 </t>
  </si>
  <si>
    <t>AT2G20050</t>
  </si>
  <si>
    <t xml:space="preserve">AtPP2C19 </t>
  </si>
  <si>
    <t>AT2G20630</t>
  </si>
  <si>
    <t xml:space="preserve">AtPP2C20 </t>
  </si>
  <si>
    <t>AT2G25070</t>
  </si>
  <si>
    <t xml:space="preserve">AtPP2C21 </t>
  </si>
  <si>
    <t>AT2G25620</t>
  </si>
  <si>
    <t xml:space="preserve">AtPP2C22 </t>
  </si>
  <si>
    <t>AT2G28890</t>
  </si>
  <si>
    <t xml:space="preserve">AtPP2C23 </t>
  </si>
  <si>
    <t>AT2G29380</t>
  </si>
  <si>
    <t xml:space="preserve">AtPP2C24 </t>
  </si>
  <si>
    <t>AT2G30020</t>
  </si>
  <si>
    <t xml:space="preserve">AtPP2C25 </t>
  </si>
  <si>
    <t>AT2G30170</t>
  </si>
  <si>
    <t xml:space="preserve">AtPP2C26 </t>
  </si>
  <si>
    <t>AT2G33700</t>
  </si>
  <si>
    <t xml:space="preserve">AtPP2C27 </t>
  </si>
  <si>
    <t>AT2G34740</t>
  </si>
  <si>
    <t xml:space="preserve">AtPP2C28 </t>
  </si>
  <si>
    <t>AT2G35350</t>
  </si>
  <si>
    <t xml:space="preserve">AtPP2C29 </t>
  </si>
  <si>
    <t>AT2G40180</t>
  </si>
  <si>
    <t xml:space="preserve">AtPP2C30 </t>
  </si>
  <si>
    <t>AT2G40860</t>
  </si>
  <si>
    <t xml:space="preserve">AtPP2C31 </t>
  </si>
  <si>
    <t>AT2G46920</t>
  </si>
  <si>
    <t xml:space="preserve">AtPP2C32 </t>
  </si>
  <si>
    <t>AT3G02750</t>
  </si>
  <si>
    <t xml:space="preserve">AtPP2C33 </t>
  </si>
  <si>
    <t>AT3G05640</t>
  </si>
  <si>
    <t xml:space="preserve">AtPP2C34 </t>
  </si>
  <si>
    <t>AT3G06270</t>
  </si>
  <si>
    <t xml:space="preserve">AtPP2C35 </t>
  </si>
  <si>
    <t>AT3G09400</t>
  </si>
  <si>
    <t xml:space="preserve">AtPP2C36 </t>
  </si>
  <si>
    <t>AT3G11410</t>
  </si>
  <si>
    <t xml:space="preserve">AtPP2C37 </t>
  </si>
  <si>
    <t>AT3G12620</t>
  </si>
  <si>
    <t xml:space="preserve">AtPP2C38 </t>
  </si>
  <si>
    <t>AT3G15260</t>
  </si>
  <si>
    <t xml:space="preserve">AtPP2C39 </t>
  </si>
  <si>
    <t>AT3G16560</t>
  </si>
  <si>
    <t xml:space="preserve">AtPP2C40 </t>
  </si>
  <si>
    <t>AT3G16800</t>
  </si>
  <si>
    <t xml:space="preserve">AtPP2C41 </t>
  </si>
  <si>
    <t>AT3G17090</t>
  </si>
  <si>
    <t xml:space="preserve">AtPP2C42 </t>
  </si>
  <si>
    <t>AT3G17250</t>
  </si>
  <si>
    <t xml:space="preserve">AtPP2C43 </t>
  </si>
  <si>
    <t>AT3G23360</t>
  </si>
  <si>
    <t xml:space="preserve">AtPP2C44 </t>
  </si>
  <si>
    <t>AT3G27140</t>
  </si>
  <si>
    <t xml:space="preserve">AtPP2C45 </t>
  </si>
  <si>
    <t>AT3G51370</t>
  </si>
  <si>
    <t xml:space="preserve">AtPP2C46 </t>
  </si>
  <si>
    <t>AT3G51470</t>
  </si>
  <si>
    <t xml:space="preserve">AtPP2C47 </t>
  </si>
  <si>
    <t>AT3G55050</t>
  </si>
  <si>
    <t xml:space="preserve">AtPP2C48 </t>
  </si>
  <si>
    <t>AT3G62260</t>
  </si>
  <si>
    <t xml:space="preserve">AtPP2C49 </t>
  </si>
  <si>
    <t>AT3G63320</t>
  </si>
  <si>
    <t xml:space="preserve">AtPP2C50 </t>
  </si>
  <si>
    <t>AT3G63340</t>
  </si>
  <si>
    <t xml:space="preserve">AtPP2C51 </t>
  </si>
  <si>
    <t>AT4G03415</t>
  </si>
  <si>
    <t xml:space="preserve">AtPP2C52 </t>
  </si>
  <si>
    <t>AT4G08260</t>
  </si>
  <si>
    <t xml:space="preserve">AtPP2C53 </t>
  </si>
  <si>
    <t>AT4G11040</t>
  </si>
  <si>
    <t xml:space="preserve">AtPP2C54 </t>
  </si>
  <si>
    <t>AT4G16580</t>
  </si>
  <si>
    <t xml:space="preserve">AtPP2C55 </t>
  </si>
  <si>
    <t>AT4G26080</t>
  </si>
  <si>
    <t xml:space="preserve">AtPP2C56 </t>
  </si>
  <si>
    <t>AT4G27800</t>
  </si>
  <si>
    <t xml:space="preserve">AtPP2C57 </t>
  </si>
  <si>
    <t>AT4G28400</t>
  </si>
  <si>
    <t xml:space="preserve">AtPP2C58 </t>
  </si>
  <si>
    <t>AT4G31750</t>
  </si>
  <si>
    <t xml:space="preserve">AtPP2C59 </t>
  </si>
  <si>
    <t>AT4G31860</t>
  </si>
  <si>
    <t xml:space="preserve">AtPP2C60 </t>
  </si>
  <si>
    <t>AT4G32950</t>
  </si>
  <si>
    <t xml:space="preserve">AtPP2C61 </t>
  </si>
  <si>
    <t>AT4G33500</t>
  </si>
  <si>
    <t xml:space="preserve">AtPP2C62 </t>
  </si>
  <si>
    <t>AT4G33920</t>
  </si>
  <si>
    <t xml:space="preserve">AtPP2C63 </t>
  </si>
  <si>
    <t>AT4G38520</t>
  </si>
  <si>
    <t xml:space="preserve">AtPP2C64 </t>
  </si>
  <si>
    <t>AT5G01700</t>
  </si>
  <si>
    <t xml:space="preserve">AtPP2C65 </t>
  </si>
  <si>
    <t>AT5G02400</t>
  </si>
  <si>
    <t xml:space="preserve">AtPP2C66 </t>
  </si>
  <si>
    <t>AT5G02760</t>
  </si>
  <si>
    <t xml:space="preserve">AtPP2C67 </t>
  </si>
  <si>
    <t>AT5G06750</t>
  </si>
  <si>
    <t xml:space="preserve">AtPP2C68 </t>
  </si>
  <si>
    <t>AT5G10740</t>
  </si>
  <si>
    <t xml:space="preserve">AtPP2C69 </t>
  </si>
  <si>
    <t>AT5G19280</t>
  </si>
  <si>
    <t xml:space="preserve">AtPP2C70 </t>
  </si>
  <si>
    <t>AT5G24940</t>
  </si>
  <si>
    <t xml:space="preserve">AtPP2C71 </t>
  </si>
  <si>
    <t>AT5G26010</t>
  </si>
  <si>
    <t xml:space="preserve">AtPP2C72 </t>
  </si>
  <si>
    <t>AT5G27930</t>
  </si>
  <si>
    <t xml:space="preserve">AtPP2C73 </t>
  </si>
  <si>
    <t>AT5G36250</t>
  </si>
  <si>
    <t xml:space="preserve">AtPP2C74 </t>
  </si>
  <si>
    <t>AT5G51760</t>
  </si>
  <si>
    <t xml:space="preserve">AtPP2C75 </t>
  </si>
  <si>
    <t>AT5G53140</t>
  </si>
  <si>
    <t xml:space="preserve">AtPP2C76 </t>
  </si>
  <si>
    <t>AT5G57050</t>
  </si>
  <si>
    <t xml:space="preserve">AtPP2C77 </t>
  </si>
  <si>
    <t>AT5G59220</t>
  </si>
  <si>
    <t xml:space="preserve">AtPP2C78 </t>
  </si>
  <si>
    <t>AT5G66080</t>
  </si>
  <si>
    <t xml:space="preserve">AtPP2C79 </t>
  </si>
  <si>
    <t>AT5G66720</t>
  </si>
  <si>
    <t xml:space="preserve">AtPP2C80 </t>
  </si>
  <si>
    <t>Protein (aa)</t>
  </si>
  <si>
    <t>AT5G46790</t>
  </si>
  <si>
    <t>PYL1</t>
  </si>
  <si>
    <t>AT2G26040</t>
  </si>
  <si>
    <t>PYL2</t>
  </si>
  <si>
    <t>AT1G73000</t>
  </si>
  <si>
    <t>PYL3</t>
  </si>
  <si>
    <t>AT2G38310</t>
  </si>
  <si>
    <t>PYL4</t>
  </si>
  <si>
    <t>AT5G05440</t>
  </si>
  <si>
    <t>PYL5</t>
  </si>
  <si>
    <t>AT2G40330</t>
  </si>
  <si>
    <t>PYL6</t>
  </si>
  <si>
    <t>AT4G01026</t>
  </si>
  <si>
    <t>PYL7</t>
  </si>
  <si>
    <t>AT5G53160</t>
  </si>
  <si>
    <t>PYL8</t>
  </si>
  <si>
    <t>AT1G01360</t>
  </si>
  <si>
    <t>PYL9</t>
  </si>
  <si>
    <t>AT4G27920</t>
  </si>
  <si>
    <t>PYL10</t>
  </si>
  <si>
    <t>AT5G45860</t>
  </si>
  <si>
    <t>PYL11</t>
  </si>
  <si>
    <t>AT5G45870</t>
  </si>
  <si>
    <t>PYL12</t>
  </si>
  <si>
    <t>AT4G18620</t>
  </si>
  <si>
    <t>PYL13</t>
  </si>
  <si>
    <t>AT4G17870</t>
  </si>
  <si>
    <t>SNRK2.1</t>
  </si>
  <si>
    <t>SNRK2.2</t>
  </si>
  <si>
    <t>SNRK2.3</t>
  </si>
  <si>
    <t>SNRK2.4</t>
  </si>
  <si>
    <t>SNRK2.5</t>
  </si>
  <si>
    <t>SNRK2.6</t>
  </si>
  <si>
    <t>SNRK2.7</t>
  </si>
  <si>
    <t>SNRK2.8</t>
  </si>
  <si>
    <t>SNRK2.9</t>
  </si>
  <si>
    <t>SNRK2.10</t>
  </si>
  <si>
    <t>AT5G08590</t>
  </si>
  <si>
    <t>AT3G50500</t>
  </si>
  <si>
    <t>AT5G66880</t>
  </si>
  <si>
    <t>AT1G10940</t>
  </si>
  <si>
    <t>AT5G63650</t>
  </si>
  <si>
    <t>AT4G33950</t>
  </si>
  <si>
    <t>AT4G40010</t>
  </si>
  <si>
    <t>AT1G78290</t>
  </si>
  <si>
    <t>AT2G23030</t>
  </si>
  <si>
    <t>AT1G60940</t>
  </si>
  <si>
    <t>Cp4.1LG02g13660</t>
  </si>
  <si>
    <t>Cp4.1LG02g17310</t>
  </si>
  <si>
    <t>NC_036639.1</t>
  </si>
  <si>
    <t>XP_023524894.1</t>
  </si>
  <si>
    <t>cd00143</t>
  </si>
  <si>
    <t>Cp4.1LG03g14520</t>
  </si>
  <si>
    <t>Cp4.1LG04g10270</t>
  </si>
  <si>
    <t>Cp4.1LG18g04070</t>
  </si>
  <si>
    <t>Cp4.1LG07g06090</t>
  </si>
  <si>
    <t>Cp4.1LG09g01270</t>
  </si>
  <si>
    <t>Cp4.1LG11g03600</t>
  </si>
  <si>
    <t>Cp4.1LG12g08540</t>
  </si>
  <si>
    <t>NC_036649.1 </t>
  </si>
  <si>
    <t>XP_023549444.1</t>
  </si>
  <si>
    <t xml:space="preserve">Cp4.1LG17g05280 Cp4.1LG18g04070 </t>
  </si>
  <si>
    <t>Cp4.1LG13g11070</t>
  </si>
  <si>
    <t>Cp4.1LG14g06690</t>
  </si>
  <si>
    <t>Cp4.1LG17g05280</t>
  </si>
  <si>
    <t>Cp4.1LG12g08540 Cp4.1LG18g04070</t>
  </si>
  <si>
    <t>Cp4.1LG17g05370</t>
  </si>
  <si>
    <t>XM_023658933.1</t>
  </si>
  <si>
    <t>XP_023514701.1</t>
  </si>
  <si>
    <t>Cp4.1LG12g08540 Cp4.1LG17g05280 Cp4.1LG04g10270</t>
  </si>
  <si>
    <t>Cp4.1LG01g05320</t>
  </si>
  <si>
    <t>Cp4.1LG01g11420</t>
  </si>
  <si>
    <t>Cp4.1LG01g05320 Cp4.1LG20g07940</t>
  </si>
  <si>
    <t>Cp4.1LG02g11790</t>
  </si>
  <si>
    <t>Cp4.1LG20g07940</t>
  </si>
  <si>
    <t>Cp4.1LG07g00210</t>
  </si>
  <si>
    <t>NC_036644.1</t>
  </si>
  <si>
    <t>XM_023682728.1</t>
  </si>
  <si>
    <t>XP_023538496.1</t>
  </si>
  <si>
    <t>Cp4.1LG13g11820</t>
  </si>
  <si>
    <t>Cp4.1LG03g11500</t>
  </si>
  <si>
    <t>C</t>
  </si>
  <si>
    <t>Cp4.1LG08g05000</t>
  </si>
  <si>
    <t>Cp4.1LG05g09160</t>
  </si>
  <si>
    <t> NC_036642.1</t>
  </si>
  <si>
    <t>XM_023676401.1</t>
  </si>
  <si>
    <t>XP_023532169.1</t>
  </si>
  <si>
    <t>Cp4.1LG16g06030 Cp4.1LG19g03410</t>
  </si>
  <si>
    <t>XM_023684133.1</t>
  </si>
  <si>
    <t>XP_023539901.1</t>
  </si>
  <si>
    <t>Cp4.1LG10g08600</t>
  </si>
  <si>
    <t>XM_023688135.1</t>
  </si>
  <si>
    <t>XP_023543903.1</t>
  </si>
  <si>
    <t>Cp4.1LG14g08860</t>
  </si>
  <si>
    <t>XM_023696673.1</t>
  </si>
  <si>
    <t>XP_023552441.1</t>
  </si>
  <si>
    <t>Cp4.1LG16g06030</t>
  </si>
  <si>
    <t>XM_023656177.1</t>
  </si>
  <si>
    <t>XP_023511945.1</t>
  </si>
  <si>
    <t>C4.1LG10g08600 Cp4.1LG19g03410 Cp4.1LG05g09160</t>
  </si>
  <si>
    <t>Cp4.1LG19g03410</t>
  </si>
  <si>
    <t>XM_023662247.1</t>
  </si>
  <si>
    <t>XP_023518015.1</t>
  </si>
  <si>
    <t>Cp4.1LG10g08600 Cp4.1LG16g06030 Cp4.1LG05g09160</t>
  </si>
  <si>
    <t>Cp4.1LG01g04510</t>
  </si>
  <si>
    <t>D</t>
  </si>
  <si>
    <t>Cp4.1LG03g02180 Cp4.1LG08g11340</t>
  </si>
  <si>
    <t>Cp4.1LG03g02180</t>
  </si>
  <si>
    <t>XM_023671509.1</t>
  </si>
  <si>
    <t>XP_023527277.1</t>
  </si>
  <si>
    <t>Cp4.1LG01g04510 Cp4.1LG08g11340</t>
  </si>
  <si>
    <t>Cp4.1LG03g04030</t>
  </si>
  <si>
    <t>XM_023671172.1</t>
  </si>
  <si>
    <t>XP_023526940.1</t>
  </si>
  <si>
    <t>Cp4.1LG04g04910</t>
  </si>
  <si>
    <t>XM_023673945.1</t>
  </si>
  <si>
    <t>XP_023529713.1</t>
  </si>
  <si>
    <t>Cp4.1LG15g06080 Cp4.1LG05g13710</t>
  </si>
  <si>
    <t>Cp4.1LG04g07670</t>
  </si>
  <si>
    <t>XM_023673601.1</t>
  </si>
  <si>
    <t>XP_023529369.1</t>
  </si>
  <si>
    <t>Cp4.1LG15g04510</t>
  </si>
  <si>
    <t>Cp4.1LG05g13710</t>
  </si>
  <si>
    <t>XM_023678284.1</t>
  </si>
  <si>
    <t> XP_023534052.1</t>
  </si>
  <si>
    <t>Cp4.1LG15g06080 Cp4.1LG16g03220 Cp4.1LG04g04910</t>
  </si>
  <si>
    <t>Cp4.1LG08g11340</t>
  </si>
  <si>
    <t>XM_023683159.1</t>
  </si>
  <si>
    <t>XP_023538927.1</t>
  </si>
  <si>
    <t>Cp4.1LG01g04510 Cp4.1LG03g02180</t>
  </si>
  <si>
    <t>Cp4.1LG08g13230</t>
  </si>
  <si>
    <t>XM_023684159.1</t>
  </si>
  <si>
    <t>XP_023539927.1</t>
  </si>
  <si>
    <t>Cp4.1Lg10g00130 Cp4.1LG14g10360</t>
  </si>
  <si>
    <t>Cp4.1LG11g01040</t>
  </si>
  <si>
    <t>Cp4.1LG12g03230</t>
  </si>
  <si>
    <t>NC_036649.1</t>
  </si>
  <si>
    <t>XM_023692693.1</t>
  </si>
  <si>
    <t>XP_023548461.1</t>
  </si>
  <si>
    <t>Cp4.1LG17g00240</t>
  </si>
  <si>
    <t>Cp4.1LG14g10360</t>
  </si>
  <si>
    <t>XM_023697347.1</t>
  </si>
  <si>
    <t>XP_023553115.1</t>
  </si>
  <si>
    <t>Cp4.1LG10g00130 Cp4.1LG19g08750 Cp4.1LG08g13230</t>
  </si>
  <si>
    <t>XM_023698056.1</t>
  </si>
  <si>
    <t>XP_023553824.1</t>
  </si>
  <si>
    <t>Cp4.1LG15g06080</t>
  </si>
  <si>
    <t>XM_023698279.1</t>
  </si>
  <si>
    <t>XP_023554047.1</t>
  </si>
  <si>
    <t>Cp4.1LG04g04910 Cp4.1LG05g13710</t>
  </si>
  <si>
    <t>Cp4.1LG16g03220</t>
  </si>
  <si>
    <t>XM_023656358.1</t>
  </si>
  <si>
    <t>XP_023512126.1</t>
  </si>
  <si>
    <t>Cp4.1LG19g08750 Cp4.1LG05g13710</t>
  </si>
  <si>
    <t>XM_023659573.1</t>
  </si>
  <si>
    <t>XP_023515341.1</t>
  </si>
  <si>
    <t>Cp4.1LG19g08750</t>
  </si>
  <si>
    <t>XM_023662886.1</t>
  </si>
  <si>
    <t>XP_023518654.1</t>
  </si>
  <si>
    <t>Cp4.1LG10g00130 Cp4.1LG14g10360 Cp4.1LG16g03220</t>
  </si>
  <si>
    <t>Cp4.1LG02g06200</t>
  </si>
  <si>
    <t>E</t>
  </si>
  <si>
    <t>Cp4.1LG02g12340</t>
  </si>
  <si>
    <t>Cp4.1LG11g07110</t>
  </si>
  <si>
    <t>Cp4.1LG02g14360</t>
  </si>
  <si>
    <t> XM_023669126.1</t>
  </si>
  <si>
    <t>Cp4.1LG03g10990</t>
  </si>
  <si>
    <t>XM_023670301.1</t>
  </si>
  <si>
    <t>XP_023526069.1</t>
  </si>
  <si>
    <t>Cp4.1LG12g02370 Cp4.1LG17g01050</t>
  </si>
  <si>
    <t>Cp4.1LG04g03030</t>
  </si>
  <si>
    <t>Cp4.1LG05g14810 Cp4.1LG15g08000</t>
  </si>
  <si>
    <t>Cp4.1LG04g10070</t>
  </si>
  <si>
    <t>XM_023674812.1</t>
  </si>
  <si>
    <t>XP_023530580.1</t>
  </si>
  <si>
    <t>cd00143 cd00038 cl21453</t>
  </si>
  <si>
    <t>108             477             774</t>
  </si>
  <si>
    <t>382 585 1012</t>
  </si>
  <si>
    <t>Cp4.1LG18g04090</t>
  </si>
  <si>
    <t>Cp4.1LG05g14810</t>
  </si>
  <si>
    <t>Cp4.1LG15g08000 Cp4.1LG16g04790 Cp4.1LG04g03030</t>
  </si>
  <si>
    <t>Cp4.1LG07g08850</t>
  </si>
  <si>
    <t>Cp4.1LG11g08970</t>
  </si>
  <si>
    <t>Cp4.1LG10g07630</t>
  </si>
  <si>
    <t>Cp4.1LG19g01340</t>
  </si>
  <si>
    <t>Cp4.1LG12g02870 Cp4.1LG07g08850</t>
  </si>
  <si>
    <t>Cp4.1LG12g02370</t>
  </si>
  <si>
    <t>XM_023692828.1</t>
  </si>
  <si>
    <t>XP_023548596.1</t>
  </si>
  <si>
    <t>Cp4.1LG17g01050 Cp4.1LG03g10990</t>
  </si>
  <si>
    <t>Cp4.1LG12g02870</t>
  </si>
  <si>
    <t>Cp4.1LG12g05150</t>
  </si>
  <si>
    <t>Cp4.1LG17g09770</t>
  </si>
  <si>
    <t>Cp4.1LG14g08290</t>
  </si>
  <si>
    <t>Cp4.1LG15g08000</t>
  </si>
  <si>
    <t>Cp4.1LG16g04790 Cp4.1LG04g03030 Cp4.1LG05g14810</t>
  </si>
  <si>
    <t>Cp4.1LG16g04790</t>
  </si>
  <si>
    <t>Cp4.1LG15g08000 Cp4.1LG05g14810</t>
  </si>
  <si>
    <t>Cp4.1LG17g01050</t>
  </si>
  <si>
    <t>XM_023657716.1</t>
  </si>
  <si>
    <t>XP_023513484.1</t>
  </si>
  <si>
    <t>Cp4.1LG12g02370 Cp4.1LG03g10990</t>
  </si>
  <si>
    <t>Cp4.1LG18g00320</t>
  </si>
  <si>
    <t>NC_036655.1</t>
  </si>
  <si>
    <t>XM_023660574.1</t>
  </si>
  <si>
    <t>XP_023516342.1</t>
  </si>
  <si>
    <t>111                     480              788</t>
  </si>
  <si>
    <t>385 588 1026</t>
  </si>
  <si>
    <t>Cp4.1LG01g03110</t>
  </si>
  <si>
    <t>F</t>
  </si>
  <si>
    <t>Cp4.1LG14g04990</t>
  </si>
  <si>
    <t>Cp4.1LG01g21030</t>
  </si>
  <si>
    <t>Cp4.1LG13g04270</t>
  </si>
  <si>
    <t>Cp4.1LG02g04930</t>
  </si>
  <si>
    <t>Cp4.1LG02g05500</t>
  </si>
  <si>
    <t>Cp4.1LG06g02880</t>
  </si>
  <si>
    <t>Cp4.1LG04g02760</t>
  </si>
  <si>
    <t>Cp4.1LG06g04380</t>
  </si>
  <si>
    <t>XM_023679907.1 </t>
  </si>
  <si>
    <t>Cp4.1LG06g06790</t>
  </si>
  <si>
    <t>XM_023675597.1</t>
  </si>
  <si>
    <t>XP_023531365.1</t>
  </si>
  <si>
    <t>Cp4.1LG09g00340</t>
  </si>
  <si>
    <t>Cp4.1LG14g06700</t>
  </si>
  <si>
    <t>Cp4.1LG12g01250</t>
  </si>
  <si>
    <t>XM_023692007.1</t>
  </si>
  <si>
    <t>XP_023547775.1</t>
  </si>
  <si>
    <t>Cp4.1LG17g02300</t>
  </si>
  <si>
    <t>XM_023697692.1</t>
  </si>
  <si>
    <t>XP_023553460.1</t>
  </si>
  <si>
    <t>XM_023659034.1</t>
  </si>
  <si>
    <t>XP_023514802.1</t>
  </si>
  <si>
    <t>smart00332</t>
  </si>
  <si>
    <t>Cp4.1LG02g08360</t>
  </si>
  <si>
    <t>Cp4.1LG06g00020</t>
  </si>
  <si>
    <t>Cp4.1LG07g10950</t>
  </si>
  <si>
    <t>Cp4.1LG11g10160</t>
  </si>
  <si>
    <t>Cp4.1LG12g06400</t>
  </si>
  <si>
    <t>XM_023692050.1</t>
  </si>
  <si>
    <t>XP_023547818.1</t>
  </si>
  <si>
    <t>Cp4.1LG17g07610</t>
  </si>
  <si>
    <t>XM_023658835.1</t>
  </si>
  <si>
    <t>XP_023514603.1</t>
  </si>
  <si>
    <t>cl26096 (provisional)</t>
  </si>
  <si>
    <t>Cp4.LG12g06400</t>
  </si>
  <si>
    <t>Cp4.1LG01g13890</t>
  </si>
  <si>
    <t>H</t>
  </si>
  <si>
    <t>Cp4.1LG09g03090</t>
  </si>
  <si>
    <t>Cp4.1LG02g07080</t>
  </si>
  <si>
    <t>Cp4.1LG06g01470</t>
  </si>
  <si>
    <t>Cp4.1LG04g08500</t>
  </si>
  <si>
    <t>Cp4.1LG18g00330</t>
  </si>
  <si>
    <t>Cp4.1LG02g05640</t>
  </si>
  <si>
    <t>I</t>
  </si>
  <si>
    <t>Cp4.1LG12g07230</t>
  </si>
  <si>
    <t>XM_023692027.1</t>
  </si>
  <si>
    <t>XP_023547795.1</t>
  </si>
  <si>
    <t>Cp4.1LG17g08530</t>
  </si>
  <si>
    <t>XM_023658653.1</t>
  </si>
  <si>
    <t>XP_023514421.1</t>
  </si>
  <si>
    <t>Cp4.1LG08g13360</t>
  </si>
  <si>
    <t>J</t>
  </si>
  <si>
    <t>Cp4.1LG01g06970</t>
  </si>
  <si>
    <t>K</t>
  </si>
  <si>
    <t>XM_023698811.1</t>
  </si>
  <si>
    <t>XP_023554579.1</t>
  </si>
  <si>
    <t>cl00120</t>
  </si>
  <si>
    <t>Cp4.1LG14g01620</t>
  </si>
  <si>
    <t>Cp4.1LG02g02010</t>
  </si>
  <si>
    <t>XM_023667682.1</t>
  </si>
  <si>
    <t>XP_023523450.1</t>
  </si>
  <si>
    <t>Cp4.1LG02g02090</t>
  </si>
  <si>
    <t>XM_023667680.1 </t>
  </si>
  <si>
    <t>XP_023523448.1</t>
  </si>
  <si>
    <t>Cp4.1LG02g07310</t>
  </si>
  <si>
    <t>XM_023668132.1</t>
  </si>
  <si>
    <t>XP_023523900.1</t>
  </si>
  <si>
    <t>Cp4.1LG02g11150</t>
  </si>
  <si>
    <t>XP_023523151.1</t>
  </si>
  <si>
    <t>XM_023696549.1</t>
  </si>
  <si>
    <t>XP_023552317.1</t>
  </si>
  <si>
    <t>Cp4.1LG09g00180</t>
  </si>
  <si>
    <t>U</t>
  </si>
  <si>
    <t>Cp4.1LG14g06750</t>
  </si>
  <si>
    <t>Domain</t>
  </si>
  <si>
    <t>XM_023671846.1</t>
  </si>
  <si>
    <t>XP_023527614.1</t>
  </si>
  <si>
    <t>XM_023667290.1</t>
  </si>
  <si>
    <t>XP_023523058.1</t>
  </si>
  <si>
    <t>XM_023670439.1</t>
  </si>
  <si>
    <t>XP_023526207.1</t>
  </si>
  <si>
    <t>XM_023670980.1</t>
  </si>
  <si>
    <t>XP_023526748.1</t>
  </si>
  <si>
    <t>XM_023691886.1</t>
  </si>
  <si>
    <t>XP_023547654.1</t>
  </si>
  <si>
    <t>XM_023698218.1</t>
  </si>
  <si>
    <t>XP_023553986.1</t>
  </si>
  <si>
    <t>XM_023672272.1</t>
  </si>
  <si>
    <t>XP_023528040.1</t>
  </si>
  <si>
    <t>XM_023668562.1</t>
  </si>
  <si>
    <t>XP_023524330.1</t>
  </si>
  <si>
    <t>XM_023668552.1</t>
  </si>
  <si>
    <t>XP_023524320.1</t>
  </si>
  <si>
    <t>XM_023668547.1</t>
  </si>
  <si>
    <t>XP_023524315.1</t>
  </si>
  <si>
    <t>XM_023669887.1</t>
  </si>
  <si>
    <t>XP_023525655.1</t>
  </si>
  <si>
    <t>XM_023669455.1</t>
  </si>
  <si>
    <t>XP_023525223.1</t>
  </si>
  <si>
    <t>cl26096</t>
  </si>
  <si>
    <t>XM_023666541.1</t>
  </si>
  <si>
    <t>XP_023522309.1</t>
  </si>
  <si>
    <t>XM_023668917.1</t>
  </si>
  <si>
    <t>XP_023524685.1</t>
  </si>
  <si>
    <t>XM_023672076.1</t>
  </si>
  <si>
    <t>XP_023527844.1</t>
  </si>
  <si>
    <t>XM_023675230.1</t>
  </si>
  <si>
    <t>XP_023530998.1</t>
  </si>
  <si>
    <t>XM_023674332.1</t>
  </si>
  <si>
    <t>XP_023530100.1</t>
  </si>
  <si>
    <t>XM_023675347.1</t>
  </si>
  <si>
    <t>XP_023531115.1</t>
  </si>
  <si>
    <t>XM_023678399.1</t>
  </si>
  <si>
    <t>XP_023534167.1</t>
  </si>
  <si>
    <t>XM_023680022.1</t>
  </si>
  <si>
    <t>XP_023535790.1</t>
  </si>
  <si>
    <t>XM_023679639.1</t>
  </si>
  <si>
    <t>XP_023535407.1</t>
  </si>
  <si>
    <t>XM_023680786.1</t>
  </si>
  <si>
    <t>XP_023536554.1</t>
  </si>
  <si>
    <t>XM_023680916.1</t>
  </si>
  <si>
    <t>XP_023536684.1</t>
  </si>
  <si>
    <t>XM_023682753.1</t>
  </si>
  <si>
    <t>XP_023538521.1</t>
  </si>
  <si>
    <t>XM_023680976.1</t>
  </si>
  <si>
    <t>XP_023536744.1</t>
  </si>
  <si>
    <t>XM_023683630.1</t>
  </si>
  <si>
    <t>XP_023539398.1</t>
  </si>
  <si>
    <t>XM_023685675.1</t>
  </si>
  <si>
    <t>XP_023541443.1</t>
  </si>
  <si>
    <t>XM_023686134.1</t>
  </si>
  <si>
    <t>XP_023541902.1</t>
  </si>
  <si>
    <t>XM_023685725.1</t>
  </si>
  <si>
    <t>XP_023541493.1</t>
  </si>
  <si>
    <t>XM_023686617.1</t>
  </si>
  <si>
    <t>XP_023542385.1</t>
  </si>
  <si>
    <t>XM_023688768.1</t>
  </si>
  <si>
    <t>XP_023544536.1</t>
  </si>
  <si>
    <t>NC_036648.1</t>
  </si>
  <si>
    <t>XM_023690491.1</t>
  </si>
  <si>
    <t>XP_023546259.1</t>
  </si>
  <si>
    <t>XM_023690808.1</t>
  </si>
  <si>
    <t>XP_023546576.1</t>
  </si>
  <si>
    <t>XM_023689581.1</t>
  </si>
  <si>
    <t>XP_023545349.1</t>
  </si>
  <si>
    <t>XM_023691517.1</t>
  </si>
  <si>
    <t>XP_023547285.1</t>
  </si>
  <si>
    <t>XM_023691853.1</t>
  </si>
  <si>
    <t>XP_023547621.1</t>
  </si>
  <si>
    <t>XM_023693348.1</t>
  </si>
  <si>
    <t>XP_023549116.1</t>
  </si>
  <si>
    <t>XM_023693895.1</t>
  </si>
  <si>
    <t>XP_023549663.1</t>
  </si>
  <si>
    <t>XM_023695369.1</t>
  </si>
  <si>
    <t>XP_023551137.1</t>
  </si>
  <si>
    <t>XM_023693974.1</t>
  </si>
  <si>
    <t>XP_023549742.1</t>
  </si>
  <si>
    <t>XM_023697774.1</t>
  </si>
  <si>
    <t>XP_023553542.1</t>
  </si>
  <si>
    <t>XM_023661338.1</t>
  </si>
  <si>
    <t>XP_023517106.1</t>
  </si>
  <si>
    <t>NC_036657.1</t>
  </si>
  <si>
    <t>XM_023663495.1</t>
  </si>
  <si>
    <t>XP_023519263.1</t>
  </si>
  <si>
    <t>XM_023660539.1</t>
  </si>
  <si>
    <t>XP_023516307.1</t>
  </si>
  <si>
    <t>XM_023658934.1</t>
  </si>
  <si>
    <t>XP_023514702.1</t>
  </si>
  <si>
    <t>XM_023659058.1</t>
  </si>
  <si>
    <t>XP_023514826.1</t>
  </si>
  <si>
    <t>XM_023661012.1</t>
  </si>
  <si>
    <t>XP_023516780.1</t>
  </si>
  <si>
    <t>XM_023660344.1</t>
  </si>
  <si>
    <t>XP_023516112.1</t>
  </si>
  <si>
    <t>XM_023695951.1</t>
  </si>
  <si>
    <t>XP_023551719.1</t>
  </si>
  <si>
    <t>XM_023697665.1</t>
  </si>
  <si>
    <t>XP_023553433.1</t>
  </si>
  <si>
    <t>XM_023696776.1</t>
  </si>
  <si>
    <t>XP_023552544.1</t>
  </si>
  <si>
    <t>XM_023698693.1</t>
  </si>
  <si>
    <t>XP_023554461.1</t>
  </si>
  <si>
    <t>XM_023657594.1</t>
  </si>
  <si>
    <t>XP_023513362.1</t>
  </si>
  <si>
    <t>XM_023693676.1</t>
  </si>
  <si>
    <t>Exons</t>
  </si>
  <si>
    <t>XM_023657657.1</t>
  </si>
  <si>
    <t>XP_023513425.1</t>
  </si>
  <si>
    <t>XM_023667383.1</t>
  </si>
  <si>
    <t>XP_023535675.1</t>
  </si>
  <si>
    <t>L</t>
  </si>
  <si>
    <t>XP_023523916.1</t>
  </si>
  <si>
    <t>XM_023668148.1</t>
  </si>
  <si>
    <t>XP_023524251.1</t>
  </si>
  <si>
    <t>XM_023668483.1</t>
  </si>
  <si>
    <t>SubFamily</t>
  </si>
  <si>
    <t>PYR1</t>
  </si>
  <si>
    <t>Treatment</t>
  </si>
  <si>
    <t>Sample</t>
  </si>
  <si>
    <t>Clean Reads</t>
  </si>
  <si>
    <t>Q20(%)</t>
  </si>
  <si>
    <t>Q30(%)</t>
  </si>
  <si>
    <t>Mapped reads (%)</t>
  </si>
  <si>
    <t>Control</t>
  </si>
  <si>
    <t>ABA</t>
  </si>
  <si>
    <t>Cold</t>
  </si>
  <si>
    <t>Dry</t>
  </si>
  <si>
    <t>97.31</t>
  </si>
  <si>
    <t>91.94</t>
  </si>
  <si>
    <t>97.16</t>
  </si>
  <si>
    <t>91.73</t>
  </si>
  <si>
    <t>97.3</t>
  </si>
  <si>
    <t>92.1</t>
  </si>
  <si>
    <t>97.01</t>
  </si>
  <si>
    <t>91.42</t>
  </si>
  <si>
    <t>97.21</t>
  </si>
  <si>
    <t>91.68</t>
  </si>
  <si>
    <t>97.07</t>
  </si>
  <si>
    <t>91.5</t>
  </si>
  <si>
    <t>91.79</t>
  </si>
  <si>
    <t>97.14</t>
  </si>
  <si>
    <t>97.46</t>
  </si>
  <si>
    <t>92.38</t>
  </si>
  <si>
    <t>97.19</t>
  </si>
  <si>
    <t>91.52</t>
  </si>
  <si>
    <t>97.54</t>
  </si>
  <si>
    <t>92.59</t>
  </si>
  <si>
    <t>96.91</t>
  </si>
  <si>
    <t>91.06</t>
  </si>
  <si>
    <t>91.61</t>
  </si>
  <si>
    <t>97.18</t>
  </si>
  <si>
    <t>97.36</t>
  </si>
  <si>
    <t>92.14</t>
  </si>
  <si>
    <t>96.92</t>
  </si>
  <si>
    <t>91.08</t>
  </si>
  <si>
    <t>97.28</t>
  </si>
  <si>
    <t>92.11</t>
  </si>
  <si>
    <t>Ovary</t>
  </si>
  <si>
    <t>Root</t>
  </si>
  <si>
    <t>Leaf</t>
  </si>
  <si>
    <t>Seed</t>
  </si>
  <si>
    <t>Fruit</t>
  </si>
  <si>
    <t>II-b</t>
  </si>
  <si>
    <t>III</t>
  </si>
  <si>
    <t>II-a</t>
  </si>
  <si>
    <t>II</t>
  </si>
  <si>
    <t>97.66</t>
  </si>
  <si>
    <t>97.89</t>
  </si>
  <si>
    <t>97.82</t>
  </si>
  <si>
    <t>97.73</t>
  </si>
  <si>
    <t>97.47</t>
  </si>
  <si>
    <t>97.62</t>
  </si>
  <si>
    <t>92.66</t>
  </si>
  <si>
    <t>93.45</t>
  </si>
  <si>
    <t>93.23</t>
  </si>
  <si>
    <t>93.2</t>
  </si>
  <si>
    <t>92.37</t>
  </si>
  <si>
    <t>92.87</t>
  </si>
  <si>
    <t>97.57</t>
  </si>
  <si>
    <t>97.5</t>
  </si>
  <si>
    <t>97.63</t>
  </si>
  <si>
    <t>97.22</t>
  </si>
  <si>
    <t>97.44</t>
  </si>
  <si>
    <t>97.81</t>
  </si>
  <si>
    <t>97.68</t>
  </si>
  <si>
    <t>97.7</t>
  </si>
  <si>
    <t>96.33</t>
  </si>
  <si>
    <t>95.36</t>
  </si>
  <si>
    <t>96.42</t>
  </si>
  <si>
    <t>94.44</t>
  </si>
  <si>
    <t>96.21</t>
  </si>
  <si>
    <t>95.88</t>
  </si>
  <si>
    <t>95.26</t>
  </si>
  <si>
    <t>95.18</t>
  </si>
  <si>
    <t>94.81</t>
  </si>
  <si>
    <t>Apical Shoot</t>
  </si>
  <si>
    <r>
      <t xml:space="preserve">Table S1. </t>
    </r>
    <r>
      <rPr>
        <i/>
        <sz val="12"/>
        <color theme="1"/>
        <rFont val="Calibri"/>
        <family val="2"/>
        <scheme val="minor"/>
      </rPr>
      <t xml:space="preserve">PYL </t>
    </r>
    <r>
      <rPr>
        <sz val="12"/>
        <color theme="1"/>
        <rFont val="Calibri"/>
        <family val="2"/>
        <scheme val="minor"/>
      </rPr>
      <t>genes identified in</t>
    </r>
    <r>
      <rPr>
        <i/>
        <sz val="12"/>
        <color theme="1"/>
        <rFont val="Calibri"/>
        <family val="2"/>
        <scheme val="minor"/>
      </rPr>
      <t xml:space="preserve"> C. pepo.</t>
    </r>
    <r>
      <rPr>
        <sz val="12"/>
        <color theme="1"/>
        <rFont val="Calibri"/>
        <family val="2"/>
        <scheme val="minor"/>
      </rPr>
      <t xml:space="preserve"> </t>
    </r>
  </si>
  <si>
    <r>
      <rPr>
        <b/>
        <sz val="12"/>
        <color theme="1"/>
        <rFont val="Calibri"/>
        <family val="2"/>
        <scheme val="minor"/>
      </rPr>
      <t>Table S2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PP2C</t>
    </r>
    <r>
      <rPr>
        <sz val="12"/>
        <color theme="1"/>
        <rFont val="Calibri"/>
        <family val="2"/>
        <scheme val="minor"/>
      </rPr>
      <t xml:space="preserve"> genes identified in </t>
    </r>
    <r>
      <rPr>
        <i/>
        <sz val="12"/>
        <color theme="1"/>
        <rFont val="Calibri"/>
        <family val="2"/>
        <scheme val="minor"/>
      </rPr>
      <t>C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pepo.</t>
    </r>
  </si>
  <si>
    <r>
      <rPr>
        <b/>
        <sz val="12"/>
        <color theme="1"/>
        <rFont val="Calibri"/>
        <family val="2"/>
        <scheme val="minor"/>
      </rPr>
      <t>Table S3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SnRK2</t>
    </r>
    <r>
      <rPr>
        <sz val="12"/>
        <color theme="1"/>
        <rFont val="Calibri"/>
        <family val="2"/>
        <scheme val="minor"/>
      </rPr>
      <t xml:space="preserve"> genes identified in</t>
    </r>
    <r>
      <rPr>
        <i/>
        <sz val="12"/>
        <color theme="1"/>
        <rFont val="Calibri"/>
        <family val="2"/>
        <scheme val="minor"/>
      </rPr>
      <t xml:space="preserve"> C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pepo</t>
    </r>
  </si>
  <si>
    <r>
      <rPr>
        <b/>
        <sz val="12"/>
        <color theme="1"/>
        <rFont val="Calibri"/>
        <family val="2"/>
        <scheme val="minor"/>
      </rPr>
      <t>Table  S4</t>
    </r>
    <r>
      <rPr>
        <sz val="12"/>
        <color theme="1"/>
        <rFont val="Calibri"/>
        <family val="2"/>
        <scheme val="minor"/>
      </rPr>
      <t>. Arabidopsis PYL, PP2C, and SnRK2 proteins included in the phylogenetic analysis</t>
    </r>
  </si>
  <si>
    <r>
      <rPr>
        <b/>
        <sz val="12"/>
        <color theme="1"/>
        <rFont val="Calibri"/>
        <family val="2"/>
        <scheme val="minor"/>
      </rPr>
      <t>Table S5</t>
    </r>
    <r>
      <rPr>
        <sz val="12"/>
        <color theme="1"/>
        <rFont val="Calibri"/>
        <family val="2"/>
        <scheme val="minor"/>
      </rPr>
      <t xml:space="preserve">. The number of clean reads, percentage of reads after cleaning and percentage of mapped reads for RNA-seq experiment analysing the expression profiles of </t>
    </r>
    <r>
      <rPr>
        <i/>
        <sz val="12"/>
        <color theme="1"/>
        <rFont val="Calibri"/>
        <family val="2"/>
        <scheme val="minor"/>
      </rPr>
      <t>PYL-PP2C-SnRK2</t>
    </r>
    <r>
      <rPr>
        <sz val="12"/>
        <color theme="1"/>
        <rFont val="Calibri"/>
        <family val="2"/>
        <scheme val="minor"/>
      </rPr>
      <t xml:space="preserve"> genes in different plant organs,</t>
    </r>
  </si>
  <si>
    <t>95.80</t>
  </si>
  <si>
    <t>96.43</t>
  </si>
  <si>
    <t>96.25</t>
  </si>
  <si>
    <t>95.87</t>
  </si>
  <si>
    <t>95.05</t>
  </si>
  <si>
    <t>95.72</t>
  </si>
  <si>
    <t>98.06</t>
  </si>
  <si>
    <t>94.01</t>
  </si>
  <si>
    <t>97.65</t>
  </si>
  <si>
    <t>93.55</t>
  </si>
  <si>
    <t>97.56</t>
  </si>
  <si>
    <t>93.22</t>
  </si>
  <si>
    <t>97.58</t>
  </si>
  <si>
    <t>97.87</t>
  </si>
  <si>
    <t>93.35</t>
  </si>
  <si>
    <t>97.41</t>
  </si>
  <si>
    <t>97.8</t>
  </si>
  <si>
    <t>93.18</t>
  </si>
  <si>
    <t>93.09</t>
  </si>
  <si>
    <t>97.32</t>
  </si>
  <si>
    <t>Female Flower</t>
  </si>
  <si>
    <t>Male Flower</t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>. The number of clean reads, percentage of reads after cleaning and percentage of mapped reads for RNA-seq experiment analysing the transcriptomic changes in the squash leaves in response to exogenous application of ABA and cold stress.</t>
    </r>
  </si>
  <si>
    <r>
      <rPr>
        <b/>
        <sz val="11"/>
        <color theme="1"/>
        <rFont val="Calibri"/>
        <family val="2"/>
        <scheme val="minor"/>
      </rPr>
      <t>Tabl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S7.</t>
    </r>
    <r>
      <rPr>
        <sz val="11"/>
        <color theme="1"/>
        <rFont val="Calibri"/>
        <family val="2"/>
        <scheme val="minor"/>
      </rPr>
      <t xml:space="preserve"> The number of clean reads, percentage of reads after cleaning and percentage of mapped reads for RNA-seq experiment analysing the transcription changes occurring in the seed at different stages of germination. </t>
    </r>
  </si>
  <si>
    <t>92.86</t>
  </si>
  <si>
    <t>97.72</t>
  </si>
  <si>
    <t>93.02</t>
  </si>
  <si>
    <t>97.12</t>
  </si>
  <si>
    <t>92.31</t>
  </si>
  <si>
    <t>97.03</t>
  </si>
  <si>
    <t>97.29</t>
  </si>
  <si>
    <t>92.3</t>
  </si>
  <si>
    <t>97.02</t>
  </si>
  <si>
    <t>98.04</t>
  </si>
  <si>
    <t>98.23</t>
  </si>
  <si>
    <t>97.60</t>
  </si>
  <si>
    <t>94.22</t>
  </si>
  <si>
    <t>94.72</t>
  </si>
  <si>
    <t>92.95</t>
  </si>
  <si>
    <r>
      <rPr>
        <b/>
        <sz val="12"/>
        <color theme="1"/>
        <rFont val="Calibri"/>
        <family val="2"/>
        <scheme val="minor"/>
      </rPr>
      <t>Table  S8</t>
    </r>
    <r>
      <rPr>
        <sz val="12"/>
        <color theme="1"/>
        <rFont val="Calibri"/>
        <family val="2"/>
        <scheme val="minor"/>
      </rPr>
      <t>. ABF genes</t>
    </r>
  </si>
  <si>
    <t>AT1G49720.1</t>
  </si>
  <si>
    <t>AT1G45249.1</t>
  </si>
  <si>
    <t>AT4G34000.1</t>
  </si>
  <si>
    <t>AT3G19290.1</t>
  </si>
  <si>
    <t>ABF1</t>
  </si>
  <si>
    <t>ABF2</t>
  </si>
  <si>
    <t>ABF3</t>
  </si>
  <si>
    <t>ABF4</t>
  </si>
  <si>
    <t>Description</t>
  </si>
  <si>
    <t>Paralogous genes</t>
  </si>
  <si>
    <t>Cp4.1LG11g01560.1</t>
  </si>
  <si>
    <t>ABSCISIC ACID-INSENSITIVE 5-like protein 5</t>
  </si>
  <si>
    <t>Cp4.1LG15g04830.1; Cp4.1LG04g08020.1; Cp4.1LG07g05160.1</t>
  </si>
  <si>
    <t>Cp4.1LG15g04830.1</t>
  </si>
  <si>
    <t>ABSCISIC ACID-INSENSITIVE 5-like protein 6</t>
  </si>
  <si>
    <t>Cp4.1LG11g01560.1; Cp4.1LG04g08020.1</t>
  </si>
  <si>
    <t>Cp4.1LG04g08020.1</t>
  </si>
  <si>
    <t>Cp4.1LG11g01560.1; Cp4.1LG15g04830.1</t>
  </si>
  <si>
    <t>Cp4.1LG03g00980.1</t>
  </si>
  <si>
    <t>ABSCISIC ACID-INSENSITIVE 5-like</t>
  </si>
  <si>
    <t>Cp4.1LG16g08050.1; Cp4.1LG08g10250.1</t>
  </si>
  <si>
    <t>Cp4.1LG08g10250.1</t>
  </si>
  <si>
    <t>Cp4.1LG16g08050.1; Cp4.1LG03g00980.1</t>
  </si>
  <si>
    <t>Cp4.1LG07g05160.1</t>
  </si>
  <si>
    <t>Cp4.1LG16g08050.1</t>
  </si>
  <si>
    <t>protein ABSCISIC ACID-INSENSITIVE 5-like</t>
  </si>
  <si>
    <t>Cp4.1LG03g00980.1; Cp4.1LG08g10250.1</t>
  </si>
  <si>
    <t>Specie</t>
  </si>
  <si>
    <t>Arabidopsis thaliana</t>
  </si>
  <si>
    <t>Cucurbita pepo</t>
  </si>
  <si>
    <t>CuGenDB ID</t>
  </si>
  <si>
    <t>NCBI ID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FC</t>
    </r>
  </si>
  <si>
    <t>adj.P.Val</t>
  </si>
  <si>
    <r>
      <t>Table S9.</t>
    </r>
    <r>
      <rPr>
        <sz val="12"/>
        <color theme="1"/>
        <rFont val="Calibri"/>
        <family val="2"/>
        <scheme val="minor"/>
      </rPr>
      <t xml:space="preserve"> Differentially expressed ABF genes in leaves and seeds under different treatment. Values are log</t>
    </r>
    <r>
      <rPr>
        <vertAlign val="subscript"/>
        <sz val="12"/>
        <color theme="1"/>
        <rFont val="Calibri"/>
        <family val="2"/>
        <scheme val="minor"/>
      </rPr>
      <t xml:space="preserve">2 </t>
    </r>
    <r>
      <rPr>
        <sz val="12"/>
        <color theme="1"/>
        <rFont val="Calibri"/>
        <family val="2"/>
        <scheme val="minor"/>
      </rPr>
      <t>(Fold Change) with an adjusted p-values &lt; 0.05.</t>
    </r>
  </si>
  <si>
    <t>Soaked in Water</t>
  </si>
  <si>
    <t>Soaked in ABA</t>
  </si>
  <si>
    <t>Germinated in Water</t>
  </si>
  <si>
    <t>Germinated in ABA</t>
  </si>
  <si>
    <t>97.70</t>
  </si>
  <si>
    <t>92.94</t>
  </si>
  <si>
    <t>92.64</t>
  </si>
  <si>
    <t>97.30</t>
  </si>
  <si>
    <t>92.09</t>
  </si>
  <si>
    <t>92.12</t>
  </si>
  <si>
    <t>97.08</t>
  </si>
  <si>
    <t>96.60</t>
  </si>
  <si>
    <t>96.61</t>
  </si>
  <si>
    <t>96.65</t>
  </si>
  <si>
    <t>Germinated seed in water vs dry seed</t>
  </si>
  <si>
    <t>Germinated seed in ABA vs dry seed</t>
  </si>
  <si>
    <t>Leaves ABA vs Control</t>
  </si>
  <si>
    <t>Soaked water vs dry seed</t>
  </si>
  <si>
    <t>Leaves cold vs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7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4" xfId="1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4" xfId="0" applyBorder="1"/>
    <xf numFmtId="10" fontId="0" fillId="0" borderId="4" xfId="0" applyNumberFormat="1" applyBorder="1" applyAlignment="1">
      <alignment horizontal="center"/>
    </xf>
    <xf numFmtId="0" fontId="9" fillId="0" borderId="0" xfId="0" applyFont="1" applyAlignment="1">
      <alignment horizontal="left"/>
    </xf>
    <xf numFmtId="0" fontId="0" fillId="0" borderId="4" xfId="0" applyBorder="1" applyAlignment="1">
      <alignment vertical="center"/>
    </xf>
    <xf numFmtId="0" fontId="0" fillId="0" borderId="6" xfId="0" applyBorder="1"/>
    <xf numFmtId="0" fontId="0" fillId="0" borderId="6" xfId="0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10" fontId="0" fillId="0" borderId="6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10" fillId="0" borderId="4" xfId="0" applyFont="1" applyBorder="1"/>
    <xf numFmtId="0" fontId="7" fillId="0" borderId="0" xfId="0" applyFont="1"/>
    <xf numFmtId="0" fontId="2" fillId="0" borderId="2" xfId="0" applyFont="1" applyBorder="1" applyAlignment="1">
      <alignment horizontal="center" vertical="center" wrapText="1" shrinkToFit="1"/>
    </xf>
    <xf numFmtId="0" fontId="3" fillId="0" borderId="6" xfId="1" applyFont="1" applyFill="1" applyBorder="1" applyAlignment="1">
      <alignment horizontal="center" vertical="center" wrapText="1" shrinkToFit="1"/>
    </xf>
    <xf numFmtId="0" fontId="3" fillId="0" borderId="4" xfId="1" applyFont="1" applyFill="1" applyBorder="1" applyAlignment="1">
      <alignment horizontal="center" vertical="center" wrapText="1" shrinkToFit="1"/>
    </xf>
    <xf numFmtId="0" fontId="3" fillId="0" borderId="4" xfId="0" applyFont="1" applyBorder="1" applyAlignment="1">
      <alignment horizontal="center" vertical="center" wrapText="1" shrinkToFit="1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9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9" fillId="0" borderId="0" xfId="0" applyFont="1" applyAlignment="1">
      <alignment horizontal="left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4" fillId="0" borderId="14" xfId="0" applyFont="1" applyBorder="1" applyAlignment="1">
      <alignment horizontal="center" vertical="center" wrapText="1" readingOrder="1"/>
    </xf>
    <xf numFmtId="0" fontId="14" fillId="0" borderId="16" xfId="0" applyFont="1" applyBorder="1" applyAlignment="1">
      <alignment horizontal="center" vertical="center" wrapText="1" readingOrder="1"/>
    </xf>
    <xf numFmtId="0" fontId="14" fillId="0" borderId="15" xfId="0" applyFont="1" applyBorder="1" applyAlignment="1">
      <alignment horizontal="center" vertical="center" wrapText="1" readingOrder="1"/>
    </xf>
    <xf numFmtId="0" fontId="0" fillId="0" borderId="0" xfId="0" applyBorder="1"/>
    <xf numFmtId="0" fontId="14" fillId="0" borderId="0" xfId="0" applyFont="1" applyBorder="1" applyAlignment="1">
      <alignment horizontal="center" vertical="center" wrapText="1" readingOrder="1"/>
    </xf>
    <xf numFmtId="0" fontId="0" fillId="0" borderId="0" xfId="0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 readingOrder="1"/>
    </xf>
  </cellXfs>
  <cellStyles count="2">
    <cellStyle name="Hipervínculo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core/XM_023684739.1" TargetMode="External"/><Relationship Id="rId13" Type="http://schemas.openxmlformats.org/officeDocument/2006/relationships/hyperlink" Target="http://cucurbitgenomics.org/v2/feature/gene/Cp4.1LG13g07430" TargetMode="External"/><Relationship Id="rId18" Type="http://schemas.openxmlformats.org/officeDocument/2006/relationships/hyperlink" Target="https://www.ncbi.nlm.nih.gov/protein/XP_023518328.1" TargetMode="External"/><Relationship Id="rId3" Type="http://schemas.openxmlformats.org/officeDocument/2006/relationships/hyperlink" Target="http://cucurbitgenomics.org/v2/feature/gene/Cp4.1LG09g00400" TargetMode="External"/><Relationship Id="rId7" Type="http://schemas.openxmlformats.org/officeDocument/2006/relationships/hyperlink" Target="http://cucurbitgenomics.org/v2/feature/gene/Cp4.1LG03g16100" TargetMode="External"/><Relationship Id="rId12" Type="http://schemas.openxmlformats.org/officeDocument/2006/relationships/hyperlink" Target="http://cucurbitgenomics.org/v2/feature/gene/Cp4.1LG09g00400" TargetMode="External"/><Relationship Id="rId17" Type="http://schemas.openxmlformats.org/officeDocument/2006/relationships/hyperlink" Target="https://www.ncbi.nlm.nih.gov/nuccore/XM_023662560.1" TargetMode="External"/><Relationship Id="rId2" Type="http://schemas.openxmlformats.org/officeDocument/2006/relationships/hyperlink" Target="http://cucurbitgenomics.org/v2/feature/gene/Cp4.1LG15g02150" TargetMode="External"/><Relationship Id="rId16" Type="http://schemas.openxmlformats.org/officeDocument/2006/relationships/hyperlink" Target="https://www.ncbi.nlm.nih.gov/protein/XP_023554771.1" TargetMode="External"/><Relationship Id="rId1" Type="http://schemas.openxmlformats.org/officeDocument/2006/relationships/hyperlink" Target="http://cucurbitgenomics.org/v2/feature/gene/Cp4.1LG15g02150" TargetMode="External"/><Relationship Id="rId6" Type="http://schemas.openxmlformats.org/officeDocument/2006/relationships/hyperlink" Target="http://cucurbitgenomics.org/v2/feature/gene/Cp4.1LG08g00920" TargetMode="External"/><Relationship Id="rId11" Type="http://schemas.openxmlformats.org/officeDocument/2006/relationships/hyperlink" Target="http://cucurbitgenomics.org/v2/feature/gene/Cp4.1LG09g00400" TargetMode="External"/><Relationship Id="rId5" Type="http://schemas.openxmlformats.org/officeDocument/2006/relationships/hyperlink" Target="http://cucurbitgenomics.org/v2/feature/gene/Cp4.1LG09g00400" TargetMode="External"/><Relationship Id="rId15" Type="http://schemas.openxmlformats.org/officeDocument/2006/relationships/hyperlink" Target="https://www.ncbi.nlm.nih.gov/nuccore/XM_023699003.1" TargetMode="External"/><Relationship Id="rId10" Type="http://schemas.openxmlformats.org/officeDocument/2006/relationships/hyperlink" Target="http://cucurbitgenomics.org/v2/feature/gene/Cp4.1LG15g02150" TargetMode="External"/><Relationship Id="rId19" Type="http://schemas.openxmlformats.org/officeDocument/2006/relationships/printerSettings" Target="../printerSettings/printerSettings1.bin"/><Relationship Id="rId4" Type="http://schemas.openxmlformats.org/officeDocument/2006/relationships/hyperlink" Target="http://cucurbitgenomics.org/v2/feature/gene/Cp4.1LG09g00400" TargetMode="External"/><Relationship Id="rId9" Type="http://schemas.openxmlformats.org/officeDocument/2006/relationships/hyperlink" Target="http://cucurbitgenomics.org/v2/feature/gene/Cp4.1LG15g02150" TargetMode="External"/><Relationship Id="rId14" Type="http://schemas.openxmlformats.org/officeDocument/2006/relationships/hyperlink" Target="https://www.ncbi.nlm.nih.gov/nuccore/XM_023696892.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"/>
  <sheetViews>
    <sheetView tabSelected="1" workbookViewId="0">
      <selection activeCell="N7" sqref="N7"/>
    </sheetView>
  </sheetViews>
  <sheetFormatPr baseColWidth="10" defaultColWidth="11.44140625" defaultRowHeight="14.4" x14ac:dyDescent="0.3"/>
  <cols>
    <col min="1" max="1" width="16.109375" style="11" bestFit="1" customWidth="1"/>
    <col min="2" max="2" width="16.109375" style="23" bestFit="1" customWidth="1"/>
    <col min="3" max="3" width="12.88671875" style="11" bestFit="1" customWidth="1"/>
    <col min="4" max="4" width="14.109375" style="11" bestFit="1" customWidth="1"/>
    <col min="5" max="5" width="15.88671875" style="11" bestFit="1" customWidth="1"/>
    <col min="6" max="6" width="16.33203125" style="11" bestFit="1" customWidth="1"/>
    <col min="7" max="7" width="6.109375" style="11" bestFit="1" customWidth="1"/>
    <col min="8" max="8" width="8" style="11" bestFit="1" customWidth="1"/>
    <col min="9" max="10" width="5.109375" style="11" bestFit="1" customWidth="1"/>
    <col min="11" max="11" width="12" style="11" bestFit="1" customWidth="1"/>
    <col min="12" max="16384" width="11.44140625" style="11"/>
  </cols>
  <sheetData>
    <row r="1" spans="1:12" ht="16.2" thickBot="1" x14ac:dyDescent="0.35">
      <c r="A1" s="48" t="s">
        <v>779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50"/>
    </row>
    <row r="2" spans="1:12" ht="15" thickBot="1" x14ac:dyDescent="0.35">
      <c r="A2" s="1" t="s">
        <v>854</v>
      </c>
      <c r="B2" s="44" t="s">
        <v>104</v>
      </c>
      <c r="C2" s="2" t="s">
        <v>93</v>
      </c>
      <c r="D2" s="2" t="s">
        <v>2</v>
      </c>
      <c r="E2" s="2" t="s">
        <v>3</v>
      </c>
      <c r="F2" s="2" t="s">
        <v>4</v>
      </c>
      <c r="G2" s="2" t="s">
        <v>688</v>
      </c>
      <c r="H2" s="2" t="s">
        <v>577</v>
      </c>
      <c r="I2" s="2" t="s">
        <v>5</v>
      </c>
      <c r="J2" s="2" t="s">
        <v>6</v>
      </c>
      <c r="K2" s="4" t="s">
        <v>292</v>
      </c>
      <c r="L2" s="5" t="s">
        <v>698</v>
      </c>
    </row>
    <row r="3" spans="1:12" ht="57.6" x14ac:dyDescent="0.3">
      <c r="A3" s="6" t="s">
        <v>18</v>
      </c>
      <c r="B3" s="45" t="s">
        <v>19</v>
      </c>
      <c r="C3" s="12">
        <v>111791580</v>
      </c>
      <c r="D3" s="12" t="s">
        <v>15</v>
      </c>
      <c r="E3" s="12" t="s">
        <v>20</v>
      </c>
      <c r="F3" s="12" t="s">
        <v>21</v>
      </c>
      <c r="G3" s="12">
        <v>3</v>
      </c>
      <c r="H3" s="12" t="s">
        <v>12</v>
      </c>
      <c r="I3" s="12">
        <v>36</v>
      </c>
      <c r="J3" s="12">
        <v>172</v>
      </c>
      <c r="K3" s="12">
        <v>185</v>
      </c>
      <c r="L3" s="12" t="s">
        <v>546</v>
      </c>
    </row>
    <row r="4" spans="1:12" ht="57.6" x14ac:dyDescent="0.3">
      <c r="A4" s="7" t="s">
        <v>27</v>
      </c>
      <c r="B4" s="46" t="s">
        <v>28</v>
      </c>
      <c r="C4" s="9">
        <v>111796210</v>
      </c>
      <c r="D4" s="9" t="s">
        <v>24</v>
      </c>
      <c r="E4" s="9" t="s">
        <v>29</v>
      </c>
      <c r="F4" s="9" t="s">
        <v>30</v>
      </c>
      <c r="G4" s="9">
        <v>3</v>
      </c>
      <c r="H4" s="9" t="s">
        <v>12</v>
      </c>
      <c r="I4" s="9">
        <v>38</v>
      </c>
      <c r="J4" s="9">
        <v>172</v>
      </c>
      <c r="K4" s="9">
        <v>196</v>
      </c>
      <c r="L4" s="9" t="s">
        <v>546</v>
      </c>
    </row>
    <row r="5" spans="1:12" x14ac:dyDescent="0.3">
      <c r="A5" s="8" t="s">
        <v>35</v>
      </c>
      <c r="B5" s="46" t="s">
        <v>18</v>
      </c>
      <c r="C5" s="9">
        <v>111800212</v>
      </c>
      <c r="D5" s="9" t="s">
        <v>37</v>
      </c>
      <c r="E5" s="9" t="s">
        <v>38</v>
      </c>
      <c r="F5" s="9" t="s">
        <v>39</v>
      </c>
      <c r="G5" s="9">
        <v>3</v>
      </c>
      <c r="H5" s="9" t="s">
        <v>12</v>
      </c>
      <c r="I5" s="9">
        <v>36</v>
      </c>
      <c r="J5" s="9">
        <v>172</v>
      </c>
      <c r="K5" s="9">
        <v>185</v>
      </c>
      <c r="L5" s="9" t="s">
        <v>546</v>
      </c>
    </row>
    <row r="6" spans="1:12" ht="57.6" x14ac:dyDescent="0.3">
      <c r="A6" s="7" t="s">
        <v>48</v>
      </c>
      <c r="B6" s="46" t="s">
        <v>49</v>
      </c>
      <c r="C6" s="9">
        <v>111802262</v>
      </c>
      <c r="D6" s="9" t="s">
        <v>50</v>
      </c>
      <c r="E6" s="9" t="s">
        <v>51</v>
      </c>
      <c r="F6" s="9" t="s">
        <v>52</v>
      </c>
      <c r="G6" s="9">
        <v>3</v>
      </c>
      <c r="H6" s="9" t="s">
        <v>12</v>
      </c>
      <c r="I6" s="9">
        <v>28</v>
      </c>
      <c r="J6" s="9">
        <v>172</v>
      </c>
      <c r="K6" s="9">
        <v>184</v>
      </c>
      <c r="L6" s="9" t="s">
        <v>546</v>
      </c>
    </row>
    <row r="7" spans="1:12" ht="57.6" x14ac:dyDescent="0.3">
      <c r="A7" s="7" t="s">
        <v>61</v>
      </c>
      <c r="B7" s="46" t="s">
        <v>62</v>
      </c>
      <c r="C7" s="9">
        <v>111808405</v>
      </c>
      <c r="D7" s="9" t="s">
        <v>63</v>
      </c>
      <c r="E7" s="9" t="s">
        <v>64</v>
      </c>
      <c r="F7" s="9" t="s">
        <v>65</v>
      </c>
      <c r="G7" s="9">
        <v>4</v>
      </c>
      <c r="H7" s="9" t="s">
        <v>12</v>
      </c>
      <c r="I7" s="9">
        <v>35</v>
      </c>
      <c r="J7" s="9">
        <v>179</v>
      </c>
      <c r="K7" s="9">
        <v>193</v>
      </c>
      <c r="L7" s="9" t="s">
        <v>546</v>
      </c>
    </row>
    <row r="8" spans="1:12" ht="43.2" x14ac:dyDescent="0.3">
      <c r="A8" s="7" t="s">
        <v>69</v>
      </c>
      <c r="B8" s="46" t="s">
        <v>70</v>
      </c>
      <c r="C8" s="9">
        <v>111809957</v>
      </c>
      <c r="D8" s="9" t="s">
        <v>71</v>
      </c>
      <c r="E8" s="9" t="s">
        <v>72</v>
      </c>
      <c r="F8" s="9" t="s">
        <v>73</v>
      </c>
      <c r="G8" s="9">
        <v>5</v>
      </c>
      <c r="H8" s="9" t="s">
        <v>12</v>
      </c>
      <c r="I8" s="9">
        <v>28</v>
      </c>
      <c r="J8" s="9">
        <v>172</v>
      </c>
      <c r="K8" s="9">
        <v>184</v>
      </c>
      <c r="L8" s="9" t="s">
        <v>546</v>
      </c>
    </row>
    <row r="9" spans="1:12" x14ac:dyDescent="0.3">
      <c r="A9" s="7" t="s">
        <v>84</v>
      </c>
      <c r="B9" s="47"/>
      <c r="C9" s="9">
        <v>111778831</v>
      </c>
      <c r="D9" s="9" t="s">
        <v>85</v>
      </c>
      <c r="E9" s="9" t="s">
        <v>86</v>
      </c>
      <c r="F9" s="9" t="s">
        <v>87</v>
      </c>
      <c r="G9" s="9">
        <v>3</v>
      </c>
      <c r="H9" s="9" t="s">
        <v>12</v>
      </c>
      <c r="I9" s="9">
        <v>57</v>
      </c>
      <c r="J9" s="9">
        <v>202</v>
      </c>
      <c r="K9" s="9">
        <v>219</v>
      </c>
      <c r="L9" s="9" t="s">
        <v>546</v>
      </c>
    </row>
    <row r="10" spans="1:12" x14ac:dyDescent="0.3">
      <c r="A10" s="9" t="s">
        <v>53</v>
      </c>
      <c r="B10" s="47"/>
      <c r="C10" s="9">
        <v>111802655</v>
      </c>
      <c r="D10" s="9" t="s">
        <v>50</v>
      </c>
      <c r="E10" s="9" t="s">
        <v>54</v>
      </c>
      <c r="F10" s="9" t="s">
        <v>55</v>
      </c>
      <c r="G10" s="9">
        <v>1</v>
      </c>
      <c r="H10" s="9" t="s">
        <v>12</v>
      </c>
      <c r="I10" s="9">
        <v>15</v>
      </c>
      <c r="J10" s="9">
        <v>163</v>
      </c>
      <c r="K10" s="9">
        <v>166</v>
      </c>
      <c r="L10" s="9" t="s">
        <v>745</v>
      </c>
    </row>
    <row r="11" spans="1:12" ht="43.2" x14ac:dyDescent="0.3">
      <c r="A11" s="7" t="s">
        <v>22</v>
      </c>
      <c r="B11" s="46" t="s">
        <v>23</v>
      </c>
      <c r="C11" s="9">
        <v>111795000</v>
      </c>
      <c r="D11" s="9" t="s">
        <v>24</v>
      </c>
      <c r="E11" s="9" t="s">
        <v>25</v>
      </c>
      <c r="F11" s="9" t="s">
        <v>26</v>
      </c>
      <c r="G11" s="9">
        <v>1</v>
      </c>
      <c r="H11" s="9" t="s">
        <v>12</v>
      </c>
      <c r="I11" s="9">
        <v>61</v>
      </c>
      <c r="J11" s="9">
        <v>207</v>
      </c>
      <c r="K11" s="9">
        <v>227</v>
      </c>
      <c r="L11" s="9" t="s">
        <v>746</v>
      </c>
    </row>
    <row r="12" spans="1:12" x14ac:dyDescent="0.3">
      <c r="A12" s="7" t="s">
        <v>31</v>
      </c>
      <c r="B12" s="47"/>
      <c r="C12" s="9">
        <v>111797193</v>
      </c>
      <c r="D12" s="9" t="s">
        <v>32</v>
      </c>
      <c r="E12" s="9" t="s">
        <v>33</v>
      </c>
      <c r="F12" s="9" t="s">
        <v>34</v>
      </c>
      <c r="G12" s="9">
        <v>2</v>
      </c>
      <c r="H12" s="9" t="s">
        <v>12</v>
      </c>
      <c r="I12" s="9">
        <v>38</v>
      </c>
      <c r="J12" s="9">
        <v>181</v>
      </c>
      <c r="K12" s="9">
        <v>189</v>
      </c>
      <c r="L12" s="9" t="s">
        <v>746</v>
      </c>
    </row>
    <row r="13" spans="1:12" ht="43.2" x14ac:dyDescent="0.3">
      <c r="A13" s="7" t="s">
        <v>40</v>
      </c>
      <c r="B13" s="46" t="s">
        <v>41</v>
      </c>
      <c r="C13" s="9">
        <v>111800856</v>
      </c>
      <c r="D13" s="9" t="s">
        <v>37</v>
      </c>
      <c r="E13" s="13" t="s">
        <v>42</v>
      </c>
      <c r="F13" s="9" t="s">
        <v>43</v>
      </c>
      <c r="G13" s="9">
        <v>2</v>
      </c>
      <c r="H13" s="9" t="s">
        <v>12</v>
      </c>
      <c r="I13" s="9">
        <v>70</v>
      </c>
      <c r="J13" s="9">
        <v>210</v>
      </c>
      <c r="K13" s="9">
        <v>225</v>
      </c>
      <c r="L13" s="9" t="s">
        <v>746</v>
      </c>
    </row>
    <row r="14" spans="1:12" ht="43.2" x14ac:dyDescent="0.3">
      <c r="A14" s="7" t="s">
        <v>74</v>
      </c>
      <c r="B14" s="46" t="s">
        <v>75</v>
      </c>
      <c r="C14" s="9">
        <v>111810242</v>
      </c>
      <c r="D14" s="9" t="s">
        <v>76</v>
      </c>
      <c r="E14" s="13" t="s">
        <v>77</v>
      </c>
      <c r="F14" s="9" t="s">
        <v>78</v>
      </c>
      <c r="G14" s="9">
        <v>2</v>
      </c>
      <c r="H14" s="9" t="s">
        <v>12</v>
      </c>
      <c r="I14" s="9">
        <v>67</v>
      </c>
      <c r="J14" s="9">
        <v>213</v>
      </c>
      <c r="K14" s="9">
        <v>221</v>
      </c>
      <c r="L14" s="9" t="s">
        <v>746</v>
      </c>
    </row>
    <row r="15" spans="1:12" ht="43.2" x14ac:dyDescent="0.3">
      <c r="A15" s="7" t="s">
        <v>79</v>
      </c>
      <c r="B15" s="46" t="s">
        <v>80</v>
      </c>
      <c r="C15" s="9">
        <v>111811932</v>
      </c>
      <c r="D15" s="9" t="s">
        <v>81</v>
      </c>
      <c r="E15" s="13" t="s">
        <v>82</v>
      </c>
      <c r="F15" s="13" t="s">
        <v>83</v>
      </c>
      <c r="G15" s="9">
        <v>2</v>
      </c>
      <c r="H15" s="9" t="s">
        <v>12</v>
      </c>
      <c r="I15" s="9">
        <v>65</v>
      </c>
      <c r="J15" s="9">
        <v>211</v>
      </c>
      <c r="K15" s="9">
        <v>252</v>
      </c>
      <c r="L15" s="9" t="s">
        <v>746</v>
      </c>
    </row>
    <row r="16" spans="1:12" x14ac:dyDescent="0.3">
      <c r="A16" s="7" t="s">
        <v>7</v>
      </c>
      <c r="B16" s="47"/>
      <c r="C16" s="9">
        <v>111803109</v>
      </c>
      <c r="D16" s="9" t="s">
        <v>9</v>
      </c>
      <c r="E16" s="9" t="s">
        <v>10</v>
      </c>
      <c r="F16" s="9" t="s">
        <v>11</v>
      </c>
      <c r="G16" s="9">
        <v>1</v>
      </c>
      <c r="H16" s="9" t="s">
        <v>12</v>
      </c>
      <c r="I16" s="9">
        <v>72</v>
      </c>
      <c r="J16" s="9">
        <v>224</v>
      </c>
      <c r="K16" s="9">
        <v>230</v>
      </c>
      <c r="L16" s="9" t="s">
        <v>747</v>
      </c>
    </row>
    <row r="17" spans="1:12" ht="43.2" x14ac:dyDescent="0.3">
      <c r="A17" s="7" t="s">
        <v>13</v>
      </c>
      <c r="B17" s="47" t="s">
        <v>14</v>
      </c>
      <c r="C17" s="9">
        <v>111789949</v>
      </c>
      <c r="D17" s="9" t="s">
        <v>15</v>
      </c>
      <c r="E17" s="9" t="s">
        <v>16</v>
      </c>
      <c r="F17" s="9" t="s">
        <v>17</v>
      </c>
      <c r="G17" s="9">
        <v>1</v>
      </c>
      <c r="H17" s="9" t="s">
        <v>12</v>
      </c>
      <c r="I17" s="9">
        <v>58</v>
      </c>
      <c r="J17" s="9">
        <v>199</v>
      </c>
      <c r="K17" s="9">
        <v>210</v>
      </c>
      <c r="L17" s="9" t="s">
        <v>747</v>
      </c>
    </row>
    <row r="18" spans="1:12" ht="43.2" x14ac:dyDescent="0.3">
      <c r="A18" s="7" t="s">
        <v>44</v>
      </c>
      <c r="B18" s="47" t="s">
        <v>45</v>
      </c>
      <c r="C18" s="9">
        <v>111800685</v>
      </c>
      <c r="D18" s="9" t="s">
        <v>37</v>
      </c>
      <c r="E18" s="9" t="s">
        <v>46</v>
      </c>
      <c r="F18" s="9" t="s">
        <v>47</v>
      </c>
      <c r="G18" s="9">
        <v>1</v>
      </c>
      <c r="H18" s="9" t="s">
        <v>12</v>
      </c>
      <c r="I18" s="9">
        <v>58</v>
      </c>
      <c r="J18" s="9">
        <v>199</v>
      </c>
      <c r="K18" s="9">
        <v>210</v>
      </c>
      <c r="L18" s="9" t="s">
        <v>747</v>
      </c>
    </row>
    <row r="19" spans="1:12" ht="43.2" x14ac:dyDescent="0.3">
      <c r="A19" s="7" t="s">
        <v>56</v>
      </c>
      <c r="B19" s="47" t="s">
        <v>57</v>
      </c>
      <c r="C19" s="9">
        <v>111804243</v>
      </c>
      <c r="D19" s="9" t="s">
        <v>58</v>
      </c>
      <c r="E19" s="9" t="s">
        <v>59</v>
      </c>
      <c r="F19" s="9" t="s">
        <v>60</v>
      </c>
      <c r="G19" s="9">
        <v>1</v>
      </c>
      <c r="H19" s="9" t="s">
        <v>12</v>
      </c>
      <c r="I19" s="9">
        <v>53</v>
      </c>
      <c r="J19" s="9">
        <v>194</v>
      </c>
      <c r="K19" s="9">
        <v>205</v>
      </c>
      <c r="L19" s="9" t="s">
        <v>747</v>
      </c>
    </row>
    <row r="20" spans="1:12" ht="43.2" x14ac:dyDescent="0.3">
      <c r="A20" s="7" t="s">
        <v>88</v>
      </c>
      <c r="B20" s="47" t="s">
        <v>89</v>
      </c>
      <c r="C20" s="9">
        <v>111781845</v>
      </c>
      <c r="D20" s="9" t="s">
        <v>90</v>
      </c>
      <c r="E20" s="13" t="s">
        <v>91</v>
      </c>
      <c r="F20" s="13" t="s">
        <v>92</v>
      </c>
      <c r="G20" s="9">
        <v>1</v>
      </c>
      <c r="H20" s="9" t="s">
        <v>12</v>
      </c>
      <c r="I20" s="9">
        <v>56</v>
      </c>
      <c r="J20" s="9">
        <v>197</v>
      </c>
      <c r="K20" s="9">
        <v>208</v>
      </c>
      <c r="L20" s="9" t="s">
        <v>747</v>
      </c>
    </row>
    <row r="21" spans="1:12" x14ac:dyDescent="0.3">
      <c r="A21" s="8" t="s">
        <v>66</v>
      </c>
      <c r="B21" s="47"/>
      <c r="C21" s="9">
        <v>111808212</v>
      </c>
      <c r="D21" s="9" t="s">
        <v>63</v>
      </c>
      <c r="E21" s="9" t="s">
        <v>67</v>
      </c>
      <c r="F21" s="9" t="s">
        <v>68</v>
      </c>
      <c r="G21" s="9">
        <v>2</v>
      </c>
      <c r="H21" s="9" t="s">
        <v>12</v>
      </c>
      <c r="I21" s="9">
        <v>46</v>
      </c>
      <c r="J21" s="9">
        <v>190</v>
      </c>
      <c r="K21" s="9">
        <v>200</v>
      </c>
      <c r="L21" s="9" t="s">
        <v>747</v>
      </c>
    </row>
  </sheetData>
  <sortState xmlns:xlrd2="http://schemas.microsoft.com/office/spreadsheetml/2017/richdata2" ref="A2:L20">
    <sortCondition ref="L1"/>
  </sortState>
  <mergeCells count="1">
    <mergeCell ref="A1:L1"/>
  </mergeCells>
  <hyperlinks>
    <hyperlink ref="B13" r:id="rId1" display="http://cucurbitgenomics.org/v2/feature/gene/Cp4.1LG15g02150" xr:uid="{00000000-0004-0000-0000-000000000000}"/>
    <hyperlink ref="B11" r:id="rId2" display="http://cucurbitgenomics.org/v2/feature/gene/Cp4.1LG15g02150" xr:uid="{00000000-0004-0000-0000-000001000000}"/>
    <hyperlink ref="B4" r:id="rId3" display="http://cucurbitgenomics.org/v2/feature/gene/Cp4.1LG09g00400" xr:uid="{00000000-0004-0000-0000-000002000000}"/>
    <hyperlink ref="B6" r:id="rId4" display="http://cucurbitgenomics.org/v2/feature/gene/Cp4.1LG09g00400" xr:uid="{00000000-0004-0000-0000-000003000000}"/>
    <hyperlink ref="B3" r:id="rId5" display="http://cucurbitgenomics.org/v2/feature/gene/Cp4.1LG09g00400" xr:uid="{00000000-0004-0000-0000-000004000000}"/>
    <hyperlink ref="A5" r:id="rId6" display="http://cucurbitgenomics.org/v2/feature/gene/Cp4.1LG08g00920" xr:uid="{00000000-0004-0000-0000-000005000000}"/>
    <hyperlink ref="B5" r:id="rId7" display="http://cucurbitgenomics.org/v2/feature/gene/Cp4.1LG03g16100" xr:uid="{00000000-0004-0000-0000-000006000000}"/>
    <hyperlink ref="E13" r:id="rId8" display="https://www.ncbi.nlm.nih.gov/nuccore/XM_023684739.1" xr:uid="{00000000-0004-0000-0000-000007000000}"/>
    <hyperlink ref="B14" r:id="rId9" display="http://cucurbitgenomics.org/v2/feature/gene/Cp4.1LG15g02150" xr:uid="{00000000-0004-0000-0000-000008000000}"/>
    <hyperlink ref="B15" r:id="rId10" display="http://cucurbitgenomics.org/v2/feature/gene/Cp4.1LG15g02150" xr:uid="{00000000-0004-0000-0000-000009000000}"/>
    <hyperlink ref="B7" r:id="rId11" display="http://cucurbitgenomics.org/v2/feature/gene/Cp4.1LG09g00400" xr:uid="{00000000-0004-0000-0000-00000A000000}"/>
    <hyperlink ref="B8" r:id="rId12" display="http://cucurbitgenomics.org/v2/feature/gene/Cp4.1LG09g00400" xr:uid="{00000000-0004-0000-0000-00000B000000}"/>
    <hyperlink ref="A21" r:id="rId13" display="http://cucurbitgenomics.org/v2/feature/gene/Cp4.1LG13g07430" xr:uid="{00000000-0004-0000-0000-00000C000000}"/>
    <hyperlink ref="E14" r:id="rId14" display="https://www.ncbi.nlm.nih.gov/nuccore/XM_023696892.1" xr:uid="{00000000-0004-0000-0000-00000D000000}"/>
    <hyperlink ref="E15" r:id="rId15" display="https://www.ncbi.nlm.nih.gov/nuccore/XM_023699003.1" xr:uid="{00000000-0004-0000-0000-00000E000000}"/>
    <hyperlink ref="F15" r:id="rId16" display="https://www.ncbi.nlm.nih.gov/protein/XP_023554771.1" xr:uid="{00000000-0004-0000-0000-00000F000000}"/>
    <hyperlink ref="E20" r:id="rId17" display="https://www.ncbi.nlm.nih.gov/nuccore/XM_023662560.1" xr:uid="{00000000-0004-0000-0000-000010000000}"/>
    <hyperlink ref="F20" r:id="rId18" display="https://www.ncbi.nlm.nih.gov/protein/XP_023518328.1" xr:uid="{00000000-0004-0000-0000-000011000000}"/>
  </hyperlinks>
  <pageMargins left="0.7" right="0.7" top="0.75" bottom="0.75" header="0.3" footer="0.3"/>
  <pageSetup paperSize="9" orientation="portrait" horizontalDpi="4294967295" verticalDpi="4294967295" r:id="rId1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4"/>
  <sheetViews>
    <sheetView workbookViewId="0">
      <selection activeCell="N19" sqref="N19"/>
    </sheetView>
  </sheetViews>
  <sheetFormatPr baseColWidth="10" defaultColWidth="11.44140625" defaultRowHeight="14.4" x14ac:dyDescent="0.3"/>
  <cols>
    <col min="1" max="1" width="16.109375" style="18" bestFit="1" customWidth="1"/>
    <col min="2" max="2" width="15.6640625" style="18" customWidth="1"/>
    <col min="3" max="3" width="12.88671875" style="18" bestFit="1" customWidth="1"/>
    <col min="4" max="4" width="15.33203125" style="18" customWidth="1"/>
    <col min="5" max="5" width="17.33203125" style="18" bestFit="1" customWidth="1"/>
    <col min="6" max="6" width="16.44140625" style="18" customWidth="1"/>
    <col min="7" max="7" width="6.109375" style="18" bestFit="1" customWidth="1"/>
    <col min="8" max="8" width="11.44140625" style="18" customWidth="1"/>
    <col min="9" max="9" width="5.109375" style="18" customWidth="1"/>
    <col min="10" max="10" width="5.109375" style="18" bestFit="1" customWidth="1"/>
    <col min="11" max="11" width="11.44140625" style="18" bestFit="1" customWidth="1"/>
    <col min="12" max="12" width="10.88671875" style="18" customWidth="1"/>
    <col min="13" max="16384" width="11.44140625" style="18"/>
  </cols>
  <sheetData>
    <row r="1" spans="1:12" ht="15" thickBot="1" x14ac:dyDescent="0.35">
      <c r="A1" s="51" t="s">
        <v>78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3"/>
    </row>
    <row r="2" spans="1:12" ht="15" thickBot="1" x14ac:dyDescent="0.35">
      <c r="A2" s="19" t="s">
        <v>854</v>
      </c>
      <c r="B2" s="10" t="s">
        <v>104</v>
      </c>
      <c r="C2" s="10" t="s">
        <v>93</v>
      </c>
      <c r="D2" s="10" t="s">
        <v>2</v>
      </c>
      <c r="E2" s="10" t="s">
        <v>3</v>
      </c>
      <c r="F2" s="10" t="s">
        <v>4</v>
      </c>
      <c r="G2" s="10" t="s">
        <v>688</v>
      </c>
      <c r="H2" s="10" t="s">
        <v>577</v>
      </c>
      <c r="I2" s="10" t="s">
        <v>5</v>
      </c>
      <c r="J2" s="10" t="s">
        <v>6</v>
      </c>
      <c r="K2" s="20" t="s">
        <v>292</v>
      </c>
      <c r="L2" s="21" t="s">
        <v>698</v>
      </c>
    </row>
    <row r="3" spans="1:12" x14ac:dyDescent="0.3">
      <c r="A3" s="16" t="s">
        <v>359</v>
      </c>
      <c r="B3" s="16"/>
      <c r="C3" s="16">
        <v>111778923</v>
      </c>
      <c r="D3" s="16" t="s">
        <v>85</v>
      </c>
      <c r="E3" s="16" t="s">
        <v>360</v>
      </c>
      <c r="F3" s="18" t="s">
        <v>361</v>
      </c>
      <c r="G3" s="16">
        <v>5</v>
      </c>
      <c r="H3" s="16" t="s">
        <v>344</v>
      </c>
      <c r="I3" s="16">
        <v>16</v>
      </c>
      <c r="J3" s="16">
        <v>302</v>
      </c>
      <c r="K3" s="16">
        <v>311</v>
      </c>
      <c r="L3" s="16" t="s">
        <v>8</v>
      </c>
    </row>
    <row r="4" spans="1:12" ht="28.8" x14ac:dyDescent="0.3">
      <c r="A4" s="17" t="s">
        <v>357</v>
      </c>
      <c r="B4" s="17" t="s">
        <v>358</v>
      </c>
      <c r="C4" s="17">
        <v>111778924</v>
      </c>
      <c r="D4" s="17" t="s">
        <v>85</v>
      </c>
      <c r="E4" s="17" t="s">
        <v>669</v>
      </c>
      <c r="F4" s="17" t="s">
        <v>670</v>
      </c>
      <c r="G4" s="17">
        <v>5</v>
      </c>
      <c r="H4" s="17" t="s">
        <v>344</v>
      </c>
      <c r="I4" s="17">
        <v>16</v>
      </c>
      <c r="J4" s="17">
        <v>302</v>
      </c>
      <c r="K4" s="17">
        <v>311</v>
      </c>
      <c r="L4" s="17" t="s">
        <v>8</v>
      </c>
    </row>
    <row r="5" spans="1:12" ht="43.2" x14ac:dyDescent="0.3">
      <c r="A5" s="17" t="s">
        <v>347</v>
      </c>
      <c r="B5" s="17" t="s">
        <v>362</v>
      </c>
      <c r="C5" s="17">
        <v>111780205</v>
      </c>
      <c r="D5" s="17" t="s">
        <v>496</v>
      </c>
      <c r="E5" s="17" t="s">
        <v>667</v>
      </c>
      <c r="F5" s="17" t="s">
        <v>668</v>
      </c>
      <c r="G5" s="17">
        <v>4</v>
      </c>
      <c r="H5" s="17" t="s">
        <v>344</v>
      </c>
      <c r="I5" s="17">
        <v>103</v>
      </c>
      <c r="J5" s="17">
        <v>386</v>
      </c>
      <c r="K5" s="17">
        <v>395</v>
      </c>
      <c r="L5" s="17" t="s">
        <v>8</v>
      </c>
    </row>
    <row r="6" spans="1:12" x14ac:dyDescent="0.3">
      <c r="A6" s="17" t="s">
        <v>340</v>
      </c>
      <c r="B6" s="17"/>
      <c r="C6" s="17">
        <v>111787194</v>
      </c>
      <c r="D6" s="17" t="s">
        <v>342</v>
      </c>
      <c r="E6" s="17" t="s">
        <v>580</v>
      </c>
      <c r="F6" s="17" t="s">
        <v>581</v>
      </c>
      <c r="G6" s="17">
        <v>4</v>
      </c>
      <c r="H6" s="17" t="s">
        <v>344</v>
      </c>
      <c r="I6" s="17">
        <v>112</v>
      </c>
      <c r="J6" s="17">
        <v>418</v>
      </c>
      <c r="K6" s="17">
        <v>422</v>
      </c>
      <c r="L6" s="17" t="s">
        <v>8</v>
      </c>
    </row>
    <row r="7" spans="1:12" x14ac:dyDescent="0.3">
      <c r="A7" s="7" t="s">
        <v>341</v>
      </c>
      <c r="B7" s="17" t="s">
        <v>345</v>
      </c>
      <c r="C7" s="17">
        <v>111788013</v>
      </c>
      <c r="D7" s="17" t="s">
        <v>342</v>
      </c>
      <c r="E7" s="17" t="s">
        <v>695</v>
      </c>
      <c r="F7" s="17" t="s">
        <v>694</v>
      </c>
      <c r="G7" s="17">
        <v>4</v>
      </c>
      <c r="H7" s="17" t="s">
        <v>344</v>
      </c>
      <c r="I7" s="17">
        <v>210</v>
      </c>
      <c r="J7" s="17">
        <v>513</v>
      </c>
      <c r="K7" s="17">
        <v>523</v>
      </c>
      <c r="L7" s="17" t="s">
        <v>8</v>
      </c>
    </row>
    <row r="8" spans="1:12" x14ac:dyDescent="0.3">
      <c r="A8" s="17" t="s">
        <v>345</v>
      </c>
      <c r="B8" s="17" t="s">
        <v>341</v>
      </c>
      <c r="C8" s="17">
        <v>111790944</v>
      </c>
      <c r="D8" s="17" t="s">
        <v>15</v>
      </c>
      <c r="E8" s="17" t="s">
        <v>607</v>
      </c>
      <c r="F8" s="17" t="s">
        <v>608</v>
      </c>
      <c r="G8" s="17">
        <v>4</v>
      </c>
      <c r="H8" s="17" t="s">
        <v>344</v>
      </c>
      <c r="I8" s="17">
        <v>193</v>
      </c>
      <c r="J8" s="17">
        <v>508</v>
      </c>
      <c r="K8" s="17">
        <v>518</v>
      </c>
      <c r="L8" s="17" t="s">
        <v>8</v>
      </c>
    </row>
    <row r="9" spans="1:12" x14ac:dyDescent="0.3">
      <c r="A9" s="17" t="s">
        <v>346</v>
      </c>
      <c r="B9" s="17" t="s">
        <v>347</v>
      </c>
      <c r="C9" s="17">
        <v>111793456</v>
      </c>
      <c r="D9" s="17" t="s">
        <v>105</v>
      </c>
      <c r="E9" s="17" t="s">
        <v>613</v>
      </c>
      <c r="F9" s="17" t="s">
        <v>614</v>
      </c>
      <c r="G9" s="17">
        <v>4</v>
      </c>
      <c r="H9" s="17" t="s">
        <v>344</v>
      </c>
      <c r="I9" s="17">
        <v>66</v>
      </c>
      <c r="J9" s="17">
        <v>349</v>
      </c>
      <c r="K9" s="17">
        <v>395</v>
      </c>
      <c r="L9" s="17" t="s">
        <v>8</v>
      </c>
    </row>
    <row r="10" spans="1:12" x14ac:dyDescent="0.3">
      <c r="A10" s="7" t="s">
        <v>348</v>
      </c>
      <c r="B10" s="17"/>
      <c r="C10" s="17">
        <v>111797989</v>
      </c>
      <c r="D10" s="17" t="s">
        <v>369</v>
      </c>
      <c r="E10" s="17" t="s">
        <v>623</v>
      </c>
      <c r="F10" s="17" t="s">
        <v>624</v>
      </c>
      <c r="G10" s="17">
        <v>4</v>
      </c>
      <c r="H10" s="17" t="s">
        <v>344</v>
      </c>
      <c r="I10" s="17">
        <v>215</v>
      </c>
      <c r="J10" s="17">
        <v>517</v>
      </c>
      <c r="K10" s="17">
        <v>528</v>
      </c>
      <c r="L10" s="17" t="s">
        <v>8</v>
      </c>
    </row>
    <row r="11" spans="1:12" x14ac:dyDescent="0.3">
      <c r="A11" s="17" t="s">
        <v>349</v>
      </c>
      <c r="B11" s="17"/>
      <c r="C11" s="17">
        <v>111801658</v>
      </c>
      <c r="D11" s="17" t="s">
        <v>50</v>
      </c>
      <c r="E11" s="17" t="s">
        <v>635</v>
      </c>
      <c r="F11" s="17" t="s">
        <v>636</v>
      </c>
      <c r="G11" s="17">
        <v>4</v>
      </c>
      <c r="H11" s="17" t="s">
        <v>344</v>
      </c>
      <c r="I11" s="17">
        <v>101</v>
      </c>
      <c r="J11" s="17">
        <v>411</v>
      </c>
      <c r="K11" s="17">
        <v>414</v>
      </c>
      <c r="L11" s="17" t="s">
        <v>8</v>
      </c>
    </row>
    <row r="12" spans="1:12" x14ac:dyDescent="0.3">
      <c r="A12" s="17" t="s">
        <v>350</v>
      </c>
      <c r="B12" s="17"/>
      <c r="C12" s="17">
        <v>111805408</v>
      </c>
      <c r="D12" s="17" t="s">
        <v>641</v>
      </c>
      <c r="E12" s="17" t="s">
        <v>642</v>
      </c>
      <c r="F12" s="17" t="s">
        <v>643</v>
      </c>
      <c r="G12" s="17">
        <v>4</v>
      </c>
      <c r="H12" s="17" t="s">
        <v>344</v>
      </c>
      <c r="I12" s="17">
        <v>225</v>
      </c>
      <c r="J12" s="17">
        <v>527</v>
      </c>
      <c r="K12" s="17">
        <v>537</v>
      </c>
      <c r="L12" s="17" t="s">
        <v>8</v>
      </c>
    </row>
    <row r="13" spans="1:12" ht="28.8" x14ac:dyDescent="0.3">
      <c r="A13" s="17" t="s">
        <v>351</v>
      </c>
      <c r="B13" s="17" t="s">
        <v>354</v>
      </c>
      <c r="C13" s="17">
        <v>111807805</v>
      </c>
      <c r="D13" s="17" t="s">
        <v>352</v>
      </c>
      <c r="E13" s="22" t="s">
        <v>687</v>
      </c>
      <c r="F13" s="17" t="s">
        <v>353</v>
      </c>
      <c r="G13" s="17">
        <v>5</v>
      </c>
      <c r="H13" s="17" t="s">
        <v>344</v>
      </c>
      <c r="I13" s="17">
        <v>37</v>
      </c>
      <c r="J13" s="17">
        <v>178</v>
      </c>
      <c r="K13" s="17">
        <v>184</v>
      </c>
      <c r="L13" s="17" t="s">
        <v>8</v>
      </c>
    </row>
    <row r="14" spans="1:12" x14ac:dyDescent="0.3">
      <c r="A14" s="17" t="s">
        <v>355</v>
      </c>
      <c r="B14" s="17"/>
      <c r="C14" s="17">
        <v>111809044</v>
      </c>
      <c r="D14" s="17" t="s">
        <v>63</v>
      </c>
      <c r="E14" s="17" t="s">
        <v>656</v>
      </c>
      <c r="F14" s="17" t="s">
        <v>657</v>
      </c>
      <c r="G14" s="17">
        <v>3</v>
      </c>
      <c r="H14" s="17" t="s">
        <v>344</v>
      </c>
      <c r="I14" s="17">
        <v>29</v>
      </c>
      <c r="J14" s="17">
        <v>278</v>
      </c>
      <c r="K14" s="17">
        <v>285</v>
      </c>
      <c r="L14" s="17" t="s">
        <v>8</v>
      </c>
    </row>
    <row r="15" spans="1:12" x14ac:dyDescent="0.3">
      <c r="A15" s="17" t="s">
        <v>356</v>
      </c>
      <c r="B15" s="17"/>
      <c r="C15" s="17">
        <v>111809609</v>
      </c>
      <c r="D15" s="17" t="s">
        <v>71</v>
      </c>
      <c r="E15" s="17" t="s">
        <v>677</v>
      </c>
      <c r="F15" s="17" t="s">
        <v>678</v>
      </c>
      <c r="G15" s="17">
        <v>3</v>
      </c>
      <c r="H15" s="17" t="s">
        <v>344</v>
      </c>
      <c r="I15" s="17">
        <v>93</v>
      </c>
      <c r="J15" s="17">
        <v>360</v>
      </c>
      <c r="K15" s="17">
        <v>369</v>
      </c>
      <c r="L15" s="17" t="s">
        <v>8</v>
      </c>
    </row>
    <row r="16" spans="1:12" x14ac:dyDescent="0.3">
      <c r="A16" s="17" t="s">
        <v>367</v>
      </c>
      <c r="B16" s="17" t="s">
        <v>366</v>
      </c>
      <c r="C16" s="17">
        <v>111782698</v>
      </c>
      <c r="D16" s="17" t="s">
        <v>664</v>
      </c>
      <c r="E16" s="17" t="s">
        <v>665</v>
      </c>
      <c r="F16" s="17" t="s">
        <v>666</v>
      </c>
      <c r="G16" s="17">
        <v>4</v>
      </c>
      <c r="H16" s="17" t="s">
        <v>344</v>
      </c>
      <c r="I16" s="17">
        <v>130</v>
      </c>
      <c r="J16" s="17">
        <v>385</v>
      </c>
      <c r="K16" s="17">
        <v>389</v>
      </c>
      <c r="L16" s="17" t="s">
        <v>36</v>
      </c>
    </row>
    <row r="17" spans="1:12" x14ac:dyDescent="0.3">
      <c r="A17" s="17" t="s">
        <v>366</v>
      </c>
      <c r="B17" s="17" t="s">
        <v>367</v>
      </c>
      <c r="C17" s="17">
        <v>111786199</v>
      </c>
      <c r="D17" s="17" t="s">
        <v>342</v>
      </c>
      <c r="E17" s="17" t="s">
        <v>603</v>
      </c>
      <c r="F17" s="17" t="s">
        <v>604</v>
      </c>
      <c r="G17" s="17">
        <v>4</v>
      </c>
      <c r="H17" s="17" t="s">
        <v>344</v>
      </c>
      <c r="I17" s="17">
        <v>131</v>
      </c>
      <c r="J17" s="17">
        <v>381</v>
      </c>
      <c r="K17" s="17">
        <v>385</v>
      </c>
      <c r="L17" s="17" t="s">
        <v>36</v>
      </c>
    </row>
    <row r="18" spans="1:12" x14ac:dyDescent="0.3">
      <c r="A18" s="17" t="s">
        <v>363</v>
      </c>
      <c r="B18" s="17" t="s">
        <v>364</v>
      </c>
      <c r="C18" s="17">
        <v>111790147</v>
      </c>
      <c r="D18" s="17" t="s">
        <v>9</v>
      </c>
      <c r="E18" s="17" t="s">
        <v>584</v>
      </c>
      <c r="F18" s="17" t="s">
        <v>585</v>
      </c>
      <c r="G18" s="17">
        <v>4</v>
      </c>
      <c r="H18" s="17" t="s">
        <v>344</v>
      </c>
      <c r="I18" s="17">
        <v>121</v>
      </c>
      <c r="J18" s="17">
        <v>373</v>
      </c>
      <c r="K18" s="17">
        <v>377</v>
      </c>
      <c r="L18" s="17" t="s">
        <v>36</v>
      </c>
    </row>
    <row r="19" spans="1:12" x14ac:dyDescent="0.3">
      <c r="A19" s="17" t="s">
        <v>368</v>
      </c>
      <c r="B19" s="17"/>
      <c r="C19" s="17">
        <v>111799255</v>
      </c>
      <c r="D19" s="17" t="s">
        <v>369</v>
      </c>
      <c r="E19" s="17" t="s">
        <v>370</v>
      </c>
      <c r="F19" s="17" t="s">
        <v>371</v>
      </c>
      <c r="G19" s="17">
        <v>7</v>
      </c>
      <c r="H19" s="17" t="s">
        <v>344</v>
      </c>
      <c r="I19" s="17">
        <v>57</v>
      </c>
      <c r="J19" s="17">
        <v>409</v>
      </c>
      <c r="K19" s="17">
        <v>740</v>
      </c>
      <c r="L19" s="17" t="s">
        <v>36</v>
      </c>
    </row>
    <row r="20" spans="1:12" ht="28.8" x14ac:dyDescent="0.3">
      <c r="A20" s="17" t="s">
        <v>364</v>
      </c>
      <c r="B20" s="17" t="s">
        <v>365</v>
      </c>
      <c r="C20" s="17">
        <v>111806529</v>
      </c>
      <c r="D20" s="17" t="s">
        <v>9</v>
      </c>
      <c r="E20" s="17" t="s">
        <v>586</v>
      </c>
      <c r="F20" s="17" t="s">
        <v>587</v>
      </c>
      <c r="G20" s="17">
        <v>4</v>
      </c>
      <c r="H20" s="17" t="s">
        <v>344</v>
      </c>
      <c r="I20" s="17">
        <v>101</v>
      </c>
      <c r="J20" s="17">
        <v>359</v>
      </c>
      <c r="K20" s="17">
        <v>365</v>
      </c>
      <c r="L20" s="17" t="s">
        <v>36</v>
      </c>
    </row>
    <row r="21" spans="1:12" x14ac:dyDescent="0.3">
      <c r="A21" s="17" t="s">
        <v>372</v>
      </c>
      <c r="B21" s="17"/>
      <c r="C21" s="17">
        <v>111808156</v>
      </c>
      <c r="D21" s="17" t="s">
        <v>63</v>
      </c>
      <c r="E21" s="17" t="s">
        <v>658</v>
      </c>
      <c r="F21" s="17" t="s">
        <v>659</v>
      </c>
      <c r="G21" s="17">
        <v>5</v>
      </c>
      <c r="H21" s="17" t="s">
        <v>344</v>
      </c>
      <c r="I21" s="17">
        <v>158</v>
      </c>
      <c r="J21" s="17">
        <v>412</v>
      </c>
      <c r="K21" s="17">
        <v>420</v>
      </c>
      <c r="L21" s="17" t="s">
        <v>36</v>
      </c>
    </row>
    <row r="22" spans="1:12" s="23" customFormat="1" ht="43.2" x14ac:dyDescent="0.3">
      <c r="A22" s="17" t="s">
        <v>389</v>
      </c>
      <c r="B22" s="17" t="s">
        <v>392</v>
      </c>
      <c r="C22" s="17">
        <v>111776802</v>
      </c>
      <c r="D22" s="17" t="s">
        <v>122</v>
      </c>
      <c r="E22" s="17" t="s">
        <v>390</v>
      </c>
      <c r="F22" s="17" t="s">
        <v>391</v>
      </c>
      <c r="G22" s="17">
        <v>4</v>
      </c>
      <c r="H22" s="17" t="s">
        <v>344</v>
      </c>
      <c r="I22" s="17">
        <v>381</v>
      </c>
      <c r="J22" s="17">
        <v>670</v>
      </c>
      <c r="K22" s="17">
        <v>679</v>
      </c>
      <c r="L22" s="17" t="s">
        <v>374</v>
      </c>
    </row>
    <row r="23" spans="1:12" ht="43.2" x14ac:dyDescent="0.3">
      <c r="A23" s="17" t="s">
        <v>393</v>
      </c>
      <c r="B23" s="17" t="s">
        <v>396</v>
      </c>
      <c r="C23" s="17">
        <v>111781577</v>
      </c>
      <c r="D23" s="17" t="s">
        <v>90</v>
      </c>
      <c r="E23" s="17" t="s">
        <v>394</v>
      </c>
      <c r="F23" s="17" t="s">
        <v>395</v>
      </c>
      <c r="G23" s="17">
        <v>4</v>
      </c>
      <c r="H23" s="17" t="s">
        <v>344</v>
      </c>
      <c r="I23" s="17">
        <v>409</v>
      </c>
      <c r="J23" s="17">
        <v>706</v>
      </c>
      <c r="K23" s="17">
        <v>715</v>
      </c>
      <c r="L23" s="17" t="s">
        <v>374</v>
      </c>
    </row>
    <row r="24" spans="1:12" x14ac:dyDescent="0.3">
      <c r="A24" s="7" t="s">
        <v>373</v>
      </c>
      <c r="B24" s="7" t="s">
        <v>375</v>
      </c>
      <c r="C24" s="7">
        <v>111790787</v>
      </c>
      <c r="D24" s="7" t="s">
        <v>15</v>
      </c>
      <c r="E24" s="7" t="s">
        <v>578</v>
      </c>
      <c r="F24" s="7" t="s">
        <v>579</v>
      </c>
      <c r="G24" s="7">
        <v>5</v>
      </c>
      <c r="H24" s="7" t="s">
        <v>344</v>
      </c>
      <c r="I24" s="7">
        <v>152</v>
      </c>
      <c r="J24" s="7">
        <v>505</v>
      </c>
      <c r="K24" s="7">
        <v>527</v>
      </c>
      <c r="L24" s="7" t="s">
        <v>374</v>
      </c>
    </row>
    <row r="25" spans="1:12" ht="28.8" x14ac:dyDescent="0.3">
      <c r="A25" s="17" t="s">
        <v>376</v>
      </c>
      <c r="B25" s="17" t="s">
        <v>380</v>
      </c>
      <c r="C25" s="17">
        <v>111794411</v>
      </c>
      <c r="D25" s="17" t="s">
        <v>377</v>
      </c>
      <c r="E25" s="17" t="s">
        <v>378</v>
      </c>
      <c r="F25" s="17" t="s">
        <v>379</v>
      </c>
      <c r="G25" s="17">
        <v>4</v>
      </c>
      <c r="H25" s="17" t="s">
        <v>344</v>
      </c>
      <c r="I25" s="17">
        <v>409</v>
      </c>
      <c r="J25" s="17">
        <v>704</v>
      </c>
      <c r="K25" s="17">
        <v>713</v>
      </c>
      <c r="L25" s="17" t="s">
        <v>374</v>
      </c>
    </row>
    <row r="26" spans="1:12" x14ac:dyDescent="0.3">
      <c r="A26" s="17" t="s">
        <v>375</v>
      </c>
      <c r="B26" s="17" t="s">
        <v>373</v>
      </c>
      <c r="C26" s="17">
        <v>111800442</v>
      </c>
      <c r="D26" s="17" t="s">
        <v>37</v>
      </c>
      <c r="E26" s="17" t="s">
        <v>381</v>
      </c>
      <c r="F26" s="17" t="s">
        <v>382</v>
      </c>
      <c r="G26" s="17">
        <v>4</v>
      </c>
      <c r="H26" s="17" t="s">
        <v>344</v>
      </c>
      <c r="I26" s="17">
        <v>151</v>
      </c>
      <c r="J26" s="17">
        <v>506</v>
      </c>
      <c r="K26" s="17">
        <v>519</v>
      </c>
      <c r="L26" s="17" t="s">
        <v>374</v>
      </c>
    </row>
    <row r="27" spans="1:12" ht="28.8" x14ac:dyDescent="0.3">
      <c r="A27" s="17" t="s">
        <v>383</v>
      </c>
      <c r="B27" s="17" t="s">
        <v>380</v>
      </c>
      <c r="C27" s="17">
        <v>111803632</v>
      </c>
      <c r="D27" s="17" t="s">
        <v>109</v>
      </c>
      <c r="E27" s="17" t="s">
        <v>384</v>
      </c>
      <c r="F27" s="17" t="s">
        <v>385</v>
      </c>
      <c r="G27" s="17">
        <v>4</v>
      </c>
      <c r="H27" s="17" t="s">
        <v>344</v>
      </c>
      <c r="I27" s="17">
        <v>256</v>
      </c>
      <c r="J27" s="17">
        <v>657</v>
      </c>
      <c r="K27" s="17">
        <v>666</v>
      </c>
      <c r="L27" s="17" t="s">
        <v>374</v>
      </c>
    </row>
    <row r="28" spans="1:12" x14ac:dyDescent="0.3">
      <c r="A28" s="17" t="s">
        <v>386</v>
      </c>
      <c r="B28" s="17"/>
      <c r="C28" s="17">
        <v>111810100</v>
      </c>
      <c r="D28" s="17" t="s">
        <v>71</v>
      </c>
      <c r="E28" s="17" t="s">
        <v>387</v>
      </c>
      <c r="F28" s="17" t="s">
        <v>388</v>
      </c>
      <c r="G28" s="17">
        <v>4</v>
      </c>
      <c r="H28" s="17" t="s">
        <v>344</v>
      </c>
      <c r="I28" s="17">
        <v>503</v>
      </c>
      <c r="J28" s="17">
        <v>791</v>
      </c>
      <c r="K28" s="17">
        <v>803</v>
      </c>
      <c r="L28" s="17" t="s">
        <v>374</v>
      </c>
    </row>
    <row r="29" spans="1:12" s="23" customFormat="1" ht="28.8" x14ac:dyDescent="0.3">
      <c r="A29" s="17" t="s">
        <v>443</v>
      </c>
      <c r="B29" s="17" t="s">
        <v>446</v>
      </c>
      <c r="C29" s="17">
        <v>111776939</v>
      </c>
      <c r="D29" s="17" t="s">
        <v>122</v>
      </c>
      <c r="E29" s="17" t="s">
        <v>444</v>
      </c>
      <c r="F29" s="17" t="s">
        <v>445</v>
      </c>
      <c r="G29" s="17">
        <v>5</v>
      </c>
      <c r="H29" s="17" t="s">
        <v>344</v>
      </c>
      <c r="I29" s="17">
        <v>48</v>
      </c>
      <c r="J29" s="17">
        <v>355</v>
      </c>
      <c r="K29" s="17">
        <v>390</v>
      </c>
      <c r="L29" s="17" t="s">
        <v>398</v>
      </c>
    </row>
    <row r="30" spans="1:12" ht="28.8" x14ac:dyDescent="0.3">
      <c r="A30" s="7" t="s">
        <v>397</v>
      </c>
      <c r="B30" s="7" t="s">
        <v>399</v>
      </c>
      <c r="C30" s="7">
        <v>111778043</v>
      </c>
      <c r="D30" s="7" t="s">
        <v>9</v>
      </c>
      <c r="E30" s="7" t="s">
        <v>689</v>
      </c>
      <c r="F30" s="7" t="s">
        <v>690</v>
      </c>
      <c r="G30" s="7">
        <v>5</v>
      </c>
      <c r="H30" s="7" t="s">
        <v>344</v>
      </c>
      <c r="I30" s="7">
        <v>50</v>
      </c>
      <c r="J30" s="7">
        <v>362</v>
      </c>
      <c r="K30" s="7">
        <v>389</v>
      </c>
      <c r="L30" s="7" t="s">
        <v>398</v>
      </c>
    </row>
    <row r="31" spans="1:12" x14ac:dyDescent="0.3">
      <c r="A31" s="17" t="s">
        <v>432</v>
      </c>
      <c r="B31" s="17" t="s">
        <v>428</v>
      </c>
      <c r="C31" s="17">
        <v>111779402</v>
      </c>
      <c r="D31" s="17" t="s">
        <v>85</v>
      </c>
      <c r="E31" s="17" t="s">
        <v>447</v>
      </c>
      <c r="F31" s="17" t="s">
        <v>448</v>
      </c>
      <c r="G31" s="17">
        <v>4</v>
      </c>
      <c r="H31" s="17" t="s">
        <v>344</v>
      </c>
      <c r="I31" s="17">
        <v>56</v>
      </c>
      <c r="J31" s="17">
        <v>353</v>
      </c>
      <c r="K31" s="17">
        <v>377</v>
      </c>
      <c r="L31" s="17" t="s">
        <v>398</v>
      </c>
    </row>
    <row r="32" spans="1:12" ht="43.2" x14ac:dyDescent="0.3">
      <c r="A32" s="17" t="s">
        <v>449</v>
      </c>
      <c r="B32" s="17" t="s">
        <v>452</v>
      </c>
      <c r="C32" s="17">
        <v>111782097</v>
      </c>
      <c r="D32" s="17" t="s">
        <v>90</v>
      </c>
      <c r="E32" s="17" t="s">
        <v>450</v>
      </c>
      <c r="F32" s="17" t="s">
        <v>451</v>
      </c>
      <c r="G32" s="17">
        <v>6</v>
      </c>
      <c r="H32" s="17" t="s">
        <v>344</v>
      </c>
      <c r="I32" s="17">
        <v>48</v>
      </c>
      <c r="J32" s="17">
        <v>355</v>
      </c>
      <c r="K32" s="17">
        <v>392</v>
      </c>
      <c r="L32" s="17" t="s">
        <v>398</v>
      </c>
    </row>
    <row r="33" spans="1:12" x14ac:dyDescent="0.3">
      <c r="A33" s="17" t="s">
        <v>404</v>
      </c>
      <c r="B33" s="17"/>
      <c r="C33" s="17">
        <v>111790313</v>
      </c>
      <c r="D33" s="17" t="s">
        <v>15</v>
      </c>
      <c r="E33" s="17" t="s">
        <v>405</v>
      </c>
      <c r="F33" s="17" t="s">
        <v>406</v>
      </c>
      <c r="G33" s="17">
        <v>4</v>
      </c>
      <c r="H33" s="17" t="s">
        <v>344</v>
      </c>
      <c r="I33" s="17">
        <v>47</v>
      </c>
      <c r="J33" s="17">
        <v>348</v>
      </c>
      <c r="K33" s="17">
        <v>386</v>
      </c>
      <c r="L33" s="17" t="s">
        <v>398</v>
      </c>
    </row>
    <row r="34" spans="1:12" s="23" customFormat="1" x14ac:dyDescent="0.3">
      <c r="A34" s="7" t="s">
        <v>427</v>
      </c>
      <c r="B34" s="7"/>
      <c r="C34" s="7">
        <v>111790313</v>
      </c>
      <c r="D34" s="7" t="s">
        <v>15</v>
      </c>
      <c r="E34" s="7" t="s">
        <v>405</v>
      </c>
      <c r="F34" s="7" t="s">
        <v>406</v>
      </c>
      <c r="G34" s="7">
        <v>4</v>
      </c>
      <c r="H34" s="7" t="s">
        <v>344</v>
      </c>
      <c r="I34" s="7">
        <v>47</v>
      </c>
      <c r="J34" s="7">
        <v>348</v>
      </c>
      <c r="K34" s="7">
        <v>386</v>
      </c>
      <c r="L34" s="7" t="s">
        <v>398</v>
      </c>
    </row>
    <row r="35" spans="1:12" ht="28.8" x14ac:dyDescent="0.3">
      <c r="A35" s="17" t="s">
        <v>400</v>
      </c>
      <c r="B35" s="17" t="s">
        <v>403</v>
      </c>
      <c r="C35" s="17">
        <v>111790560</v>
      </c>
      <c r="D35" s="17" t="s">
        <v>15</v>
      </c>
      <c r="E35" s="17" t="s">
        <v>401</v>
      </c>
      <c r="F35" s="17" t="s">
        <v>402</v>
      </c>
      <c r="G35" s="17">
        <v>5</v>
      </c>
      <c r="H35" s="17" t="s">
        <v>344</v>
      </c>
      <c r="I35" s="17">
        <v>32</v>
      </c>
      <c r="J35" s="17">
        <v>342</v>
      </c>
      <c r="K35" s="17">
        <v>370</v>
      </c>
      <c r="L35" s="17" t="s">
        <v>398</v>
      </c>
    </row>
    <row r="36" spans="1:12" x14ac:dyDescent="0.3">
      <c r="A36" s="17" t="s">
        <v>411</v>
      </c>
      <c r="B36" s="17" t="s">
        <v>414</v>
      </c>
      <c r="C36" s="17">
        <v>111792246</v>
      </c>
      <c r="D36" s="17" t="s">
        <v>105</v>
      </c>
      <c r="E36" s="17" t="s">
        <v>412</v>
      </c>
      <c r="F36" s="17" t="s">
        <v>413</v>
      </c>
      <c r="G36" s="17">
        <v>4</v>
      </c>
      <c r="H36" s="17" t="s">
        <v>344</v>
      </c>
      <c r="I36" s="17">
        <v>42</v>
      </c>
      <c r="J36" s="17">
        <v>337</v>
      </c>
      <c r="K36" s="17">
        <v>379</v>
      </c>
      <c r="L36" s="17" t="s">
        <v>398</v>
      </c>
    </row>
    <row r="37" spans="1:12" s="25" customFormat="1" ht="28.8" x14ac:dyDescent="0.3">
      <c r="A37" s="17" t="s">
        <v>407</v>
      </c>
      <c r="B37" s="17" t="s">
        <v>410</v>
      </c>
      <c r="C37" s="17">
        <v>111792458</v>
      </c>
      <c r="D37" s="17" t="s">
        <v>105</v>
      </c>
      <c r="E37" s="17" t="s">
        <v>408</v>
      </c>
      <c r="F37" s="17" t="s">
        <v>409</v>
      </c>
      <c r="G37" s="17">
        <v>4</v>
      </c>
      <c r="H37" s="17" t="s">
        <v>344</v>
      </c>
      <c r="I37" s="17">
        <v>46</v>
      </c>
      <c r="J37" s="17">
        <v>353</v>
      </c>
      <c r="K37" s="17">
        <v>391</v>
      </c>
      <c r="L37" s="17" t="s">
        <v>398</v>
      </c>
    </row>
    <row r="38" spans="1:12" ht="43.2" x14ac:dyDescent="0.3">
      <c r="A38" s="17" t="s">
        <v>415</v>
      </c>
      <c r="B38" s="17" t="s">
        <v>418</v>
      </c>
      <c r="C38" s="17">
        <v>111795721</v>
      </c>
      <c r="D38" s="17" t="s">
        <v>377</v>
      </c>
      <c r="E38" s="17" t="s">
        <v>416</v>
      </c>
      <c r="F38" s="17" t="s">
        <v>417</v>
      </c>
      <c r="G38" s="17">
        <v>5</v>
      </c>
      <c r="H38" s="17" t="s">
        <v>344</v>
      </c>
      <c r="I38" s="17">
        <v>48</v>
      </c>
      <c r="J38" s="17">
        <v>355</v>
      </c>
      <c r="K38" s="17">
        <v>397</v>
      </c>
      <c r="L38" s="17" t="s">
        <v>398</v>
      </c>
    </row>
    <row r="39" spans="1:12" ht="28.8" x14ac:dyDescent="0.3">
      <c r="A39" s="17" t="s">
        <v>419</v>
      </c>
      <c r="B39" s="17" t="s">
        <v>422</v>
      </c>
      <c r="C39" s="17">
        <v>111799709</v>
      </c>
      <c r="D39" s="17" t="s">
        <v>37</v>
      </c>
      <c r="E39" s="17" t="s">
        <v>420</v>
      </c>
      <c r="F39" s="17" t="s">
        <v>421</v>
      </c>
      <c r="G39" s="17">
        <v>4</v>
      </c>
      <c r="H39" s="17" t="s">
        <v>344</v>
      </c>
      <c r="I39" s="17">
        <v>32</v>
      </c>
      <c r="J39" s="17">
        <v>342</v>
      </c>
      <c r="K39" s="17">
        <v>368</v>
      </c>
      <c r="L39" s="17" t="s">
        <v>398</v>
      </c>
    </row>
    <row r="40" spans="1:12" ht="28.8" x14ac:dyDescent="0.3">
      <c r="A40" s="17" t="s">
        <v>423</v>
      </c>
      <c r="B40" s="17" t="s">
        <v>426</v>
      </c>
      <c r="C40" s="17">
        <v>111800460</v>
      </c>
      <c r="D40" s="17" t="s">
        <v>37</v>
      </c>
      <c r="E40" s="17" t="s">
        <v>424</v>
      </c>
      <c r="F40" s="17" t="s">
        <v>425</v>
      </c>
      <c r="G40" s="17">
        <v>6</v>
      </c>
      <c r="H40" s="17" t="s">
        <v>344</v>
      </c>
      <c r="I40" s="17">
        <v>81</v>
      </c>
      <c r="J40" s="17">
        <v>357</v>
      </c>
      <c r="K40" s="17">
        <v>393</v>
      </c>
      <c r="L40" s="17" t="s">
        <v>398</v>
      </c>
    </row>
    <row r="41" spans="1:12" x14ac:dyDescent="0.3">
      <c r="A41" s="17" t="s">
        <v>428</v>
      </c>
      <c r="B41" s="17" t="s">
        <v>432</v>
      </c>
      <c r="C41" s="17">
        <v>111807115</v>
      </c>
      <c r="D41" s="17" t="s">
        <v>429</v>
      </c>
      <c r="E41" s="17" t="s">
        <v>430</v>
      </c>
      <c r="F41" s="17" t="s">
        <v>431</v>
      </c>
      <c r="G41" s="17">
        <v>4</v>
      </c>
      <c r="H41" s="17" t="s">
        <v>344</v>
      </c>
      <c r="I41" s="17">
        <v>56</v>
      </c>
      <c r="J41" s="17">
        <v>353</v>
      </c>
      <c r="K41" s="17">
        <v>377</v>
      </c>
      <c r="L41" s="17" t="s">
        <v>398</v>
      </c>
    </row>
    <row r="42" spans="1:12" ht="43.2" x14ac:dyDescent="0.3">
      <c r="A42" s="17" t="s">
        <v>433</v>
      </c>
      <c r="B42" s="17" t="s">
        <v>436</v>
      </c>
      <c r="C42" s="17">
        <v>111810616</v>
      </c>
      <c r="D42" s="17" t="s">
        <v>71</v>
      </c>
      <c r="E42" s="17" t="s">
        <v>434</v>
      </c>
      <c r="F42" s="17" t="s">
        <v>435</v>
      </c>
      <c r="G42" s="17">
        <v>5</v>
      </c>
      <c r="H42" s="17" t="s">
        <v>344</v>
      </c>
      <c r="I42" s="17">
        <v>84</v>
      </c>
      <c r="J42" s="17">
        <v>360</v>
      </c>
      <c r="K42" s="17">
        <v>391</v>
      </c>
      <c r="L42" s="17" t="s">
        <v>398</v>
      </c>
    </row>
    <row r="43" spans="1:12" x14ac:dyDescent="0.3">
      <c r="A43" s="17" t="s">
        <v>414</v>
      </c>
      <c r="B43" s="17" t="s">
        <v>411</v>
      </c>
      <c r="C43" s="17">
        <v>111811283</v>
      </c>
      <c r="D43" s="17" t="s">
        <v>81</v>
      </c>
      <c r="E43" s="17" t="s">
        <v>437</v>
      </c>
      <c r="F43" s="17" t="s">
        <v>438</v>
      </c>
      <c r="G43" s="17">
        <v>4</v>
      </c>
      <c r="H43" s="17" t="s">
        <v>344</v>
      </c>
      <c r="I43" s="17">
        <v>42</v>
      </c>
      <c r="J43" s="17">
        <v>337</v>
      </c>
      <c r="K43" s="17">
        <v>379</v>
      </c>
      <c r="L43" s="17" t="s">
        <v>398</v>
      </c>
    </row>
    <row r="44" spans="1:12" ht="28.8" x14ac:dyDescent="0.3">
      <c r="A44" s="17" t="s">
        <v>439</v>
      </c>
      <c r="B44" s="17" t="s">
        <v>442</v>
      </c>
      <c r="C44" s="17">
        <v>111811434</v>
      </c>
      <c r="D44" s="17" t="s">
        <v>81</v>
      </c>
      <c r="E44" s="17" t="s">
        <v>440</v>
      </c>
      <c r="F44" s="17" t="s">
        <v>441</v>
      </c>
      <c r="G44" s="17">
        <v>4</v>
      </c>
      <c r="H44" s="17" t="s">
        <v>344</v>
      </c>
      <c r="I44" s="17">
        <v>46</v>
      </c>
      <c r="J44" s="17">
        <v>353</v>
      </c>
      <c r="K44" s="17">
        <v>388</v>
      </c>
      <c r="L44" s="17" t="s">
        <v>398</v>
      </c>
    </row>
    <row r="45" spans="1:12" ht="28.8" x14ac:dyDescent="0.3">
      <c r="A45" s="17" t="s">
        <v>489</v>
      </c>
      <c r="B45" s="17" t="s">
        <v>490</v>
      </c>
      <c r="C45" s="17">
        <v>111777866</v>
      </c>
      <c r="D45" s="17" t="s">
        <v>122</v>
      </c>
      <c r="E45" s="17" t="s">
        <v>685</v>
      </c>
      <c r="F45" s="17" t="s">
        <v>686</v>
      </c>
      <c r="G45" s="17">
        <v>5</v>
      </c>
      <c r="H45" s="17" t="s">
        <v>344</v>
      </c>
      <c r="I45" s="17">
        <v>72</v>
      </c>
      <c r="J45" s="17">
        <v>373</v>
      </c>
      <c r="K45" s="17">
        <v>470</v>
      </c>
      <c r="L45" s="17" t="s">
        <v>454</v>
      </c>
    </row>
    <row r="46" spans="1:12" x14ac:dyDescent="0.3">
      <c r="A46" s="17" t="s">
        <v>485</v>
      </c>
      <c r="B46" s="17" t="s">
        <v>484</v>
      </c>
      <c r="C46" s="17">
        <v>111779027</v>
      </c>
      <c r="D46" s="17" t="s">
        <v>85</v>
      </c>
      <c r="E46" s="17" t="s">
        <v>671</v>
      </c>
      <c r="F46" s="17" t="s">
        <v>672</v>
      </c>
      <c r="G46" s="17">
        <v>7</v>
      </c>
      <c r="H46" s="17" t="s">
        <v>344</v>
      </c>
      <c r="I46" s="17">
        <v>75</v>
      </c>
      <c r="J46" s="17">
        <v>380</v>
      </c>
      <c r="K46" s="17">
        <v>404</v>
      </c>
      <c r="L46" s="17" t="s">
        <v>454</v>
      </c>
    </row>
    <row r="47" spans="1:12" x14ac:dyDescent="0.3">
      <c r="A47" s="17" t="s">
        <v>495</v>
      </c>
      <c r="B47" s="17"/>
      <c r="C47" s="17">
        <v>111780580</v>
      </c>
      <c r="D47" s="17" t="s">
        <v>496</v>
      </c>
      <c r="E47" s="17" t="s">
        <v>673</v>
      </c>
      <c r="F47" s="17" t="s">
        <v>674</v>
      </c>
      <c r="G47" s="17">
        <v>6</v>
      </c>
      <c r="H47" s="17" t="s">
        <v>344</v>
      </c>
      <c r="I47" s="17">
        <v>47</v>
      </c>
      <c r="J47" s="17">
        <v>342</v>
      </c>
      <c r="K47" s="17">
        <v>355</v>
      </c>
      <c r="L47" s="17" t="s">
        <v>454</v>
      </c>
    </row>
    <row r="48" spans="1:12" x14ac:dyDescent="0.3">
      <c r="A48" s="17" t="s">
        <v>477</v>
      </c>
      <c r="B48" s="17" t="s">
        <v>476</v>
      </c>
      <c r="C48" s="17">
        <v>111780962</v>
      </c>
      <c r="D48" s="17" t="s">
        <v>90</v>
      </c>
      <c r="E48" s="17" t="s">
        <v>662</v>
      </c>
      <c r="F48" s="17" t="s">
        <v>663</v>
      </c>
      <c r="G48" s="17">
        <v>5</v>
      </c>
      <c r="H48" s="17" t="s">
        <v>344</v>
      </c>
      <c r="I48" s="17">
        <v>54</v>
      </c>
      <c r="J48" s="17">
        <v>354</v>
      </c>
      <c r="K48" s="17">
        <v>461</v>
      </c>
      <c r="L48" s="17" t="s">
        <v>454</v>
      </c>
    </row>
    <row r="49" spans="1:12" x14ac:dyDescent="0.3">
      <c r="A49" s="17" t="s">
        <v>453</v>
      </c>
      <c r="B49" s="17"/>
      <c r="C49" s="17">
        <v>111788248</v>
      </c>
      <c r="D49" s="17" t="s">
        <v>342</v>
      </c>
      <c r="E49" s="17" t="s">
        <v>596</v>
      </c>
      <c r="F49" s="17" t="s">
        <v>597</v>
      </c>
      <c r="G49" s="17">
        <v>5</v>
      </c>
      <c r="H49" s="17" t="s">
        <v>344</v>
      </c>
      <c r="I49" s="17">
        <v>36</v>
      </c>
      <c r="J49" s="17">
        <v>268</v>
      </c>
      <c r="K49" s="17">
        <v>314</v>
      </c>
      <c r="L49" s="17" t="s">
        <v>454</v>
      </c>
    </row>
    <row r="50" spans="1:12" x14ac:dyDescent="0.3">
      <c r="A50" s="17" t="s">
        <v>455</v>
      </c>
      <c r="B50" s="17" t="s">
        <v>456</v>
      </c>
      <c r="C50" s="17">
        <v>111788556</v>
      </c>
      <c r="D50" s="17" t="s">
        <v>342</v>
      </c>
      <c r="E50" s="17" t="s">
        <v>605</v>
      </c>
      <c r="F50" s="17" t="s">
        <v>606</v>
      </c>
      <c r="G50" s="17">
        <v>5</v>
      </c>
      <c r="H50" s="17" t="s">
        <v>344</v>
      </c>
      <c r="I50" s="17">
        <v>60</v>
      </c>
      <c r="J50" s="17">
        <v>379</v>
      </c>
      <c r="K50" s="17">
        <v>483</v>
      </c>
      <c r="L50" s="17" t="s">
        <v>454</v>
      </c>
    </row>
    <row r="51" spans="1:12" s="23" customFormat="1" ht="28.8" x14ac:dyDescent="0.3">
      <c r="A51" s="17" t="s">
        <v>463</v>
      </c>
      <c r="B51" s="17" t="s">
        <v>464</v>
      </c>
      <c r="C51" s="17">
        <v>111793385</v>
      </c>
      <c r="D51" s="17" t="s">
        <v>105</v>
      </c>
      <c r="E51" s="17" t="s">
        <v>609</v>
      </c>
      <c r="F51" s="17" t="s">
        <v>610</v>
      </c>
      <c r="G51" s="17">
        <v>5</v>
      </c>
      <c r="H51" s="17" t="s">
        <v>344</v>
      </c>
      <c r="I51" s="17">
        <v>72</v>
      </c>
      <c r="J51" s="17">
        <v>372</v>
      </c>
      <c r="K51" s="17">
        <v>474</v>
      </c>
      <c r="L51" s="17" t="s">
        <v>454</v>
      </c>
    </row>
    <row r="52" spans="1:12" ht="43.2" x14ac:dyDescent="0.3">
      <c r="A52" s="17" t="s">
        <v>472</v>
      </c>
      <c r="B52" s="17" t="s">
        <v>473</v>
      </c>
      <c r="C52" s="17">
        <v>111795809</v>
      </c>
      <c r="D52" s="17" t="s">
        <v>24</v>
      </c>
      <c r="E52" s="17" t="s">
        <v>615</v>
      </c>
      <c r="F52" s="17" t="s">
        <v>616</v>
      </c>
      <c r="G52" s="17">
        <v>5</v>
      </c>
      <c r="H52" s="17" t="s">
        <v>344</v>
      </c>
      <c r="I52" s="17">
        <v>72</v>
      </c>
      <c r="J52" s="17">
        <v>373</v>
      </c>
      <c r="K52" s="17">
        <v>480</v>
      </c>
      <c r="L52" s="17" t="s">
        <v>454</v>
      </c>
    </row>
    <row r="53" spans="1:12" x14ac:dyDescent="0.3">
      <c r="A53" s="17" t="s">
        <v>474</v>
      </c>
      <c r="B53" s="17" t="s">
        <v>475</v>
      </c>
      <c r="C53" s="17">
        <v>111799276</v>
      </c>
      <c r="D53" s="17" t="s">
        <v>369</v>
      </c>
      <c r="E53" s="17" t="s">
        <v>625</v>
      </c>
      <c r="F53" s="17" t="s">
        <v>626</v>
      </c>
      <c r="G53" s="17">
        <v>5</v>
      </c>
      <c r="H53" s="17" t="s">
        <v>344</v>
      </c>
      <c r="I53" s="17">
        <v>63</v>
      </c>
      <c r="J53" s="17">
        <v>353</v>
      </c>
      <c r="K53" s="17">
        <v>364</v>
      </c>
      <c r="L53" s="17" t="s">
        <v>454</v>
      </c>
    </row>
    <row r="54" spans="1:12" x14ac:dyDescent="0.3">
      <c r="A54" s="17" t="s">
        <v>476</v>
      </c>
      <c r="B54" s="17" t="s">
        <v>477</v>
      </c>
      <c r="C54" s="17">
        <v>111804084</v>
      </c>
      <c r="D54" s="17" t="s">
        <v>109</v>
      </c>
      <c r="E54" s="17" t="s">
        <v>639</v>
      </c>
      <c r="F54" s="17" t="s">
        <v>640</v>
      </c>
      <c r="G54" s="17">
        <v>5</v>
      </c>
      <c r="H54" s="17" t="s">
        <v>344</v>
      </c>
      <c r="I54" s="17">
        <v>53</v>
      </c>
      <c r="J54" s="17">
        <v>331</v>
      </c>
      <c r="K54" s="17">
        <v>420</v>
      </c>
      <c r="L54" s="17" t="s">
        <v>454</v>
      </c>
    </row>
    <row r="55" spans="1:12" ht="28.8" x14ac:dyDescent="0.3">
      <c r="A55" s="17" t="s">
        <v>475</v>
      </c>
      <c r="B55" s="17" t="s">
        <v>478</v>
      </c>
      <c r="C55" s="17">
        <v>111804786</v>
      </c>
      <c r="D55" s="17" t="s">
        <v>641</v>
      </c>
      <c r="E55" s="17" t="s">
        <v>646</v>
      </c>
      <c r="F55" s="17" t="s">
        <v>647</v>
      </c>
      <c r="G55" s="17">
        <v>5</v>
      </c>
      <c r="H55" s="17" t="s">
        <v>344</v>
      </c>
      <c r="I55" s="17">
        <v>63</v>
      </c>
      <c r="J55" s="17">
        <v>359</v>
      </c>
      <c r="K55" s="17">
        <v>371</v>
      </c>
      <c r="L55" s="17" t="s">
        <v>454</v>
      </c>
    </row>
    <row r="56" spans="1:12" x14ac:dyDescent="0.3">
      <c r="A56" s="17" t="s">
        <v>456</v>
      </c>
      <c r="B56" s="17" t="s">
        <v>455</v>
      </c>
      <c r="C56" s="17">
        <v>111805659</v>
      </c>
      <c r="D56" s="17" t="s">
        <v>641</v>
      </c>
      <c r="E56" s="17" t="s">
        <v>644</v>
      </c>
      <c r="F56" s="17" t="s">
        <v>645</v>
      </c>
      <c r="G56" s="17">
        <v>5</v>
      </c>
      <c r="H56" s="17" t="s">
        <v>344</v>
      </c>
      <c r="I56" s="17">
        <v>61</v>
      </c>
      <c r="J56" s="17">
        <v>380</v>
      </c>
      <c r="K56" s="17">
        <v>485</v>
      </c>
      <c r="L56" s="17" t="s">
        <v>454</v>
      </c>
    </row>
    <row r="57" spans="1:12" x14ac:dyDescent="0.3">
      <c r="A57" s="17" t="s">
        <v>483</v>
      </c>
      <c r="B57" s="17" t="s">
        <v>475</v>
      </c>
      <c r="C57" s="17">
        <v>111806507</v>
      </c>
      <c r="D57" s="17" t="s">
        <v>429</v>
      </c>
      <c r="E57" s="17" t="s">
        <v>650</v>
      </c>
      <c r="F57" s="17" t="s">
        <v>651</v>
      </c>
      <c r="G57" s="17">
        <v>5</v>
      </c>
      <c r="H57" s="17" t="s">
        <v>344</v>
      </c>
      <c r="I57" s="17">
        <v>58</v>
      </c>
      <c r="J57" s="17">
        <v>341</v>
      </c>
      <c r="K57" s="17">
        <v>354</v>
      </c>
      <c r="L57" s="17" t="s">
        <v>454</v>
      </c>
    </row>
    <row r="58" spans="1:12" x14ac:dyDescent="0.3">
      <c r="A58" s="17" t="s">
        <v>484</v>
      </c>
      <c r="B58" s="17" t="s">
        <v>485</v>
      </c>
      <c r="C58" s="17">
        <v>111807570</v>
      </c>
      <c r="D58" s="17" t="s">
        <v>429</v>
      </c>
      <c r="E58" s="17" t="s">
        <v>652</v>
      </c>
      <c r="F58" s="17" t="s">
        <v>653</v>
      </c>
      <c r="G58" s="17">
        <v>7</v>
      </c>
      <c r="H58" s="17" t="s">
        <v>344</v>
      </c>
      <c r="I58" s="17">
        <v>70</v>
      </c>
      <c r="J58" s="17">
        <v>370</v>
      </c>
      <c r="K58" s="17">
        <v>392</v>
      </c>
      <c r="L58" s="17" t="s">
        <v>454</v>
      </c>
    </row>
    <row r="59" spans="1:12" x14ac:dyDescent="0.3">
      <c r="A59" s="17" t="s">
        <v>486</v>
      </c>
      <c r="B59" s="17"/>
      <c r="C59" s="17">
        <v>111810174</v>
      </c>
      <c r="D59" s="17" t="s">
        <v>71</v>
      </c>
      <c r="E59" s="17" t="s">
        <v>681</v>
      </c>
      <c r="F59" s="17" t="s">
        <v>682</v>
      </c>
      <c r="G59" s="17">
        <v>5</v>
      </c>
      <c r="H59" s="17" t="s">
        <v>344</v>
      </c>
      <c r="I59" s="17">
        <v>84</v>
      </c>
      <c r="J59" s="17">
        <v>403</v>
      </c>
      <c r="K59" s="17">
        <v>514</v>
      </c>
      <c r="L59" s="17" t="s">
        <v>454</v>
      </c>
    </row>
    <row r="60" spans="1:12" ht="43.2" x14ac:dyDescent="0.3">
      <c r="A60" s="17" t="s">
        <v>487</v>
      </c>
      <c r="B60" s="17" t="s">
        <v>488</v>
      </c>
      <c r="C60" s="17">
        <v>111811695</v>
      </c>
      <c r="D60" s="17" t="s">
        <v>81</v>
      </c>
      <c r="E60" s="17" t="s">
        <v>683</v>
      </c>
      <c r="F60" s="17" t="s">
        <v>684</v>
      </c>
      <c r="G60" s="17">
        <v>5</v>
      </c>
      <c r="H60" s="17" t="s">
        <v>344</v>
      </c>
      <c r="I60" s="17">
        <v>62</v>
      </c>
      <c r="J60" s="17">
        <v>369</v>
      </c>
      <c r="K60" s="17">
        <v>471</v>
      </c>
      <c r="L60" s="17" t="s">
        <v>454</v>
      </c>
    </row>
    <row r="61" spans="1:12" x14ac:dyDescent="0.3">
      <c r="A61" s="17" t="s">
        <v>520</v>
      </c>
      <c r="B61" s="17" t="s">
        <v>517</v>
      </c>
      <c r="C61" s="17">
        <v>111779007</v>
      </c>
      <c r="D61" s="17" t="s">
        <v>85</v>
      </c>
      <c r="E61" s="17" t="s">
        <v>523</v>
      </c>
      <c r="F61" s="17" t="s">
        <v>524</v>
      </c>
      <c r="G61" s="17">
        <v>5</v>
      </c>
      <c r="H61" s="17" t="s">
        <v>525</v>
      </c>
      <c r="I61" s="17">
        <v>66</v>
      </c>
      <c r="J61" s="17">
        <v>269</v>
      </c>
      <c r="K61" s="17">
        <v>272</v>
      </c>
      <c r="L61" s="17" t="s">
        <v>502</v>
      </c>
    </row>
    <row r="62" spans="1:12" x14ac:dyDescent="0.3">
      <c r="A62" s="17" t="s">
        <v>507</v>
      </c>
      <c r="B62" s="17" t="s">
        <v>508</v>
      </c>
      <c r="C62" s="17">
        <v>111788253</v>
      </c>
      <c r="D62" s="17" t="s">
        <v>342</v>
      </c>
      <c r="E62" s="17" t="s">
        <v>594</v>
      </c>
      <c r="F62" s="17" t="s">
        <v>595</v>
      </c>
      <c r="G62" s="17">
        <v>8</v>
      </c>
      <c r="H62" s="17" t="s">
        <v>344</v>
      </c>
      <c r="I62" s="17">
        <v>33</v>
      </c>
      <c r="J62" s="17">
        <v>280</v>
      </c>
      <c r="K62" s="17">
        <v>293</v>
      </c>
      <c r="L62" s="17" t="s">
        <v>502</v>
      </c>
    </row>
    <row r="63" spans="1:12" x14ac:dyDescent="0.3">
      <c r="A63" s="17" t="s">
        <v>506</v>
      </c>
      <c r="B63" s="17"/>
      <c r="C63" s="17">
        <v>111788258</v>
      </c>
      <c r="D63" s="17" t="s">
        <v>342</v>
      </c>
      <c r="E63" s="17" t="s">
        <v>592</v>
      </c>
      <c r="F63" s="17" t="s">
        <v>593</v>
      </c>
      <c r="G63" s="17">
        <v>5</v>
      </c>
      <c r="H63" s="17" t="s">
        <v>344</v>
      </c>
      <c r="I63" s="17">
        <v>30</v>
      </c>
      <c r="J63" s="17">
        <v>278</v>
      </c>
      <c r="K63" s="17">
        <v>279</v>
      </c>
      <c r="L63" s="17" t="s">
        <v>502</v>
      </c>
    </row>
    <row r="64" spans="1:12" x14ac:dyDescent="0.3">
      <c r="A64" s="17" t="s">
        <v>501</v>
      </c>
      <c r="B64" s="17" t="s">
        <v>503</v>
      </c>
      <c r="C64" s="17">
        <v>111789756</v>
      </c>
      <c r="D64" s="17" t="s">
        <v>9</v>
      </c>
      <c r="E64" s="17" t="s">
        <v>582</v>
      </c>
      <c r="F64" s="17" t="s">
        <v>583</v>
      </c>
      <c r="G64" s="17">
        <v>5</v>
      </c>
      <c r="H64" s="17" t="s">
        <v>344</v>
      </c>
      <c r="I64" s="17">
        <v>34</v>
      </c>
      <c r="J64" s="17">
        <v>281</v>
      </c>
      <c r="K64" s="17">
        <v>283</v>
      </c>
      <c r="L64" s="17" t="s">
        <v>502</v>
      </c>
    </row>
    <row r="65" spans="1:12" x14ac:dyDescent="0.3">
      <c r="A65" s="17" t="s">
        <v>504</v>
      </c>
      <c r="B65" s="17" t="s">
        <v>505</v>
      </c>
      <c r="C65" s="17">
        <v>111791069</v>
      </c>
      <c r="D65" s="17" t="s">
        <v>9</v>
      </c>
      <c r="E65" s="17" t="s">
        <v>590</v>
      </c>
      <c r="F65" s="17" t="s">
        <v>591</v>
      </c>
      <c r="G65" s="17">
        <v>8</v>
      </c>
      <c r="H65" s="17" t="s">
        <v>344</v>
      </c>
      <c r="I65" s="17">
        <v>26</v>
      </c>
      <c r="J65" s="17">
        <v>272</v>
      </c>
      <c r="K65" s="17">
        <v>275</v>
      </c>
      <c r="L65" s="17" t="s">
        <v>502</v>
      </c>
    </row>
    <row r="66" spans="1:12" x14ac:dyDescent="0.3">
      <c r="A66" s="17" t="s">
        <v>509</v>
      </c>
      <c r="B66" s="17"/>
      <c r="C66" s="17">
        <v>111793633</v>
      </c>
      <c r="D66" s="17" t="s">
        <v>105</v>
      </c>
      <c r="E66" s="17" t="s">
        <v>513</v>
      </c>
      <c r="F66" s="17" t="s">
        <v>514</v>
      </c>
      <c r="G66" s="17">
        <v>5</v>
      </c>
      <c r="H66" s="17" t="s">
        <v>344</v>
      </c>
      <c r="I66" s="17">
        <v>37</v>
      </c>
      <c r="J66" s="17">
        <v>285</v>
      </c>
      <c r="K66" s="17">
        <v>286</v>
      </c>
      <c r="L66" s="17" t="s">
        <v>502</v>
      </c>
    </row>
    <row r="67" spans="1:12" s="23" customFormat="1" x14ac:dyDescent="0.3">
      <c r="A67" s="7" t="s">
        <v>512</v>
      </c>
      <c r="B67" s="7"/>
      <c r="C67" s="7">
        <v>111793633</v>
      </c>
      <c r="D67" s="7" t="s">
        <v>105</v>
      </c>
      <c r="E67" s="7" t="s">
        <v>513</v>
      </c>
      <c r="F67" s="7" t="s">
        <v>514</v>
      </c>
      <c r="G67" s="7">
        <v>5</v>
      </c>
      <c r="H67" s="7" t="s">
        <v>344</v>
      </c>
      <c r="I67" s="7">
        <v>37</v>
      </c>
      <c r="J67" s="7">
        <v>285</v>
      </c>
      <c r="K67" s="7">
        <v>286</v>
      </c>
      <c r="L67" s="7" t="s">
        <v>502</v>
      </c>
    </row>
    <row r="68" spans="1:12" x14ac:dyDescent="0.3">
      <c r="A68" s="17" t="s">
        <v>510</v>
      </c>
      <c r="B68" s="17"/>
      <c r="C68" s="17">
        <v>111797039</v>
      </c>
      <c r="D68" s="17" t="s">
        <v>32</v>
      </c>
      <c r="E68" s="17" t="s">
        <v>511</v>
      </c>
      <c r="F68" s="17" t="s">
        <v>692</v>
      </c>
      <c r="G68" s="17">
        <v>10</v>
      </c>
      <c r="H68" s="17" t="s">
        <v>344</v>
      </c>
      <c r="I68" s="17">
        <v>30</v>
      </c>
      <c r="J68" s="17">
        <v>278</v>
      </c>
      <c r="K68" s="17">
        <v>279</v>
      </c>
      <c r="L68" s="17" t="s">
        <v>502</v>
      </c>
    </row>
    <row r="69" spans="1:12" x14ac:dyDescent="0.3">
      <c r="A69" s="17" t="s">
        <v>508</v>
      </c>
      <c r="B69" s="17" t="s">
        <v>507</v>
      </c>
      <c r="C69" s="17">
        <v>111797692</v>
      </c>
      <c r="D69" s="17" t="s">
        <v>32</v>
      </c>
      <c r="E69" s="17" t="s">
        <v>621</v>
      </c>
      <c r="F69" s="17" t="s">
        <v>622</v>
      </c>
      <c r="G69" s="17">
        <v>7</v>
      </c>
      <c r="H69" s="17" t="s">
        <v>344</v>
      </c>
      <c r="I69" s="17">
        <v>33</v>
      </c>
      <c r="J69" s="17">
        <v>280</v>
      </c>
      <c r="K69" s="17">
        <v>289</v>
      </c>
      <c r="L69" s="17" t="s">
        <v>502</v>
      </c>
    </row>
    <row r="70" spans="1:12" s="25" customFormat="1" x14ac:dyDescent="0.3">
      <c r="A70" s="17" t="s">
        <v>515</v>
      </c>
      <c r="B70" s="17" t="s">
        <v>516</v>
      </c>
      <c r="C70" s="17">
        <v>111801907</v>
      </c>
      <c r="D70" s="17" t="s">
        <v>50</v>
      </c>
      <c r="E70" s="17" t="s">
        <v>633</v>
      </c>
      <c r="F70" s="17" t="s">
        <v>634</v>
      </c>
      <c r="G70" s="17">
        <v>8</v>
      </c>
      <c r="H70" s="17" t="s">
        <v>344</v>
      </c>
      <c r="I70" s="17">
        <v>94</v>
      </c>
      <c r="J70" s="17">
        <v>338</v>
      </c>
      <c r="K70" s="17">
        <v>353</v>
      </c>
      <c r="L70" s="17" t="s">
        <v>502</v>
      </c>
    </row>
    <row r="71" spans="1:12" x14ac:dyDescent="0.3">
      <c r="A71" s="17" t="s">
        <v>517</v>
      </c>
      <c r="B71" s="17" t="s">
        <v>520</v>
      </c>
      <c r="C71" s="17">
        <v>111806629</v>
      </c>
      <c r="D71" s="17" t="s">
        <v>429</v>
      </c>
      <c r="E71" s="17" t="s">
        <v>518</v>
      </c>
      <c r="F71" s="17" t="s">
        <v>519</v>
      </c>
      <c r="G71" s="17">
        <v>5</v>
      </c>
      <c r="H71" s="17" t="s">
        <v>344</v>
      </c>
      <c r="I71" s="17">
        <v>65</v>
      </c>
      <c r="J71" s="17">
        <v>270</v>
      </c>
      <c r="K71" s="17">
        <v>271</v>
      </c>
      <c r="L71" s="17" t="s">
        <v>502</v>
      </c>
    </row>
    <row r="72" spans="1:12" x14ac:dyDescent="0.3">
      <c r="A72" s="17" t="s">
        <v>505</v>
      </c>
      <c r="B72" s="17" t="s">
        <v>504</v>
      </c>
      <c r="C72" s="17">
        <v>111808091</v>
      </c>
      <c r="D72" s="17" t="s">
        <v>63</v>
      </c>
      <c r="E72" s="17" t="s">
        <v>654</v>
      </c>
      <c r="F72" s="17" t="s">
        <v>655</v>
      </c>
      <c r="G72" s="17">
        <v>8</v>
      </c>
      <c r="H72" s="17" t="s">
        <v>344</v>
      </c>
      <c r="I72" s="17">
        <v>26</v>
      </c>
      <c r="J72" s="17">
        <v>272</v>
      </c>
      <c r="K72" s="17">
        <v>275</v>
      </c>
      <c r="L72" s="17" t="s">
        <v>502</v>
      </c>
    </row>
    <row r="73" spans="1:12" x14ac:dyDescent="0.3">
      <c r="A73" s="17" t="s">
        <v>516</v>
      </c>
      <c r="B73" s="17" t="s">
        <v>515</v>
      </c>
      <c r="C73" s="17">
        <v>111810874</v>
      </c>
      <c r="D73" s="17" t="s">
        <v>71</v>
      </c>
      <c r="E73" s="17" t="s">
        <v>521</v>
      </c>
      <c r="F73" s="17" t="s">
        <v>522</v>
      </c>
      <c r="G73" s="17">
        <v>10</v>
      </c>
      <c r="H73" s="17" t="s">
        <v>344</v>
      </c>
      <c r="I73" s="17">
        <v>45</v>
      </c>
      <c r="J73" s="17">
        <v>289</v>
      </c>
      <c r="K73" s="17">
        <v>301</v>
      </c>
      <c r="L73" s="17" t="s">
        <v>502</v>
      </c>
    </row>
    <row r="74" spans="1:12" x14ac:dyDescent="0.3">
      <c r="A74" s="17" t="s">
        <v>503</v>
      </c>
      <c r="B74" s="17" t="s">
        <v>501</v>
      </c>
      <c r="C74" s="17">
        <v>111810925</v>
      </c>
      <c r="D74" s="17" t="s">
        <v>71</v>
      </c>
      <c r="E74" s="17" t="s">
        <v>660</v>
      </c>
      <c r="F74" s="17" t="s">
        <v>661</v>
      </c>
      <c r="G74" s="17">
        <v>5</v>
      </c>
      <c r="H74" s="17" t="s">
        <v>344</v>
      </c>
      <c r="I74" s="17">
        <v>34</v>
      </c>
      <c r="J74" s="17">
        <v>281</v>
      </c>
      <c r="K74" s="17">
        <v>283</v>
      </c>
      <c r="L74" s="17" t="s">
        <v>502</v>
      </c>
    </row>
    <row r="75" spans="1:12" ht="28.8" x14ac:dyDescent="0.3">
      <c r="A75" s="17" t="s">
        <v>533</v>
      </c>
      <c r="B75" s="17" t="s">
        <v>537</v>
      </c>
      <c r="C75" s="17">
        <v>111778851</v>
      </c>
      <c r="D75" s="17" t="s">
        <v>85</v>
      </c>
      <c r="E75" s="17" t="s">
        <v>534</v>
      </c>
      <c r="F75" s="17" t="s">
        <v>535</v>
      </c>
      <c r="G75" s="17">
        <v>4</v>
      </c>
      <c r="H75" s="17" t="s">
        <v>536</v>
      </c>
      <c r="I75" s="17">
        <v>159</v>
      </c>
      <c r="J75" s="17">
        <v>485</v>
      </c>
      <c r="K75" s="17">
        <v>490</v>
      </c>
      <c r="L75" s="17" t="s">
        <v>1</v>
      </c>
    </row>
    <row r="76" spans="1:12" x14ac:dyDescent="0.3">
      <c r="A76" s="17" t="s">
        <v>526</v>
      </c>
      <c r="B76" s="17" t="s">
        <v>527</v>
      </c>
      <c r="C76" s="17">
        <v>111788887</v>
      </c>
      <c r="D76" s="17" t="s">
        <v>342</v>
      </c>
      <c r="E76" s="17" t="s">
        <v>600</v>
      </c>
      <c r="F76" s="17" t="s">
        <v>601</v>
      </c>
      <c r="G76" s="17">
        <v>4</v>
      </c>
      <c r="H76" s="17" t="s">
        <v>602</v>
      </c>
      <c r="I76" s="17">
        <v>40</v>
      </c>
      <c r="J76" s="17">
        <v>383</v>
      </c>
      <c r="K76" s="17">
        <v>386</v>
      </c>
      <c r="L76" s="17" t="s">
        <v>1</v>
      </c>
    </row>
    <row r="77" spans="1:12" x14ac:dyDescent="0.3">
      <c r="A77" s="17" t="s">
        <v>527</v>
      </c>
      <c r="B77" s="17" t="s">
        <v>526</v>
      </c>
      <c r="C77" s="17">
        <v>111797117</v>
      </c>
      <c r="D77" s="17" t="s">
        <v>32</v>
      </c>
      <c r="E77" s="17" t="s">
        <v>617</v>
      </c>
      <c r="F77" s="17" t="s">
        <v>618</v>
      </c>
      <c r="G77" s="17">
        <v>4</v>
      </c>
      <c r="H77" s="17" t="s">
        <v>602</v>
      </c>
      <c r="I77" s="17">
        <v>40</v>
      </c>
      <c r="J77" s="17">
        <v>383</v>
      </c>
      <c r="K77" s="17">
        <v>386</v>
      </c>
      <c r="L77" s="17" t="s">
        <v>1</v>
      </c>
    </row>
    <row r="78" spans="1:12" x14ac:dyDescent="0.3">
      <c r="A78" s="17" t="s">
        <v>528</v>
      </c>
      <c r="B78" s="17" t="s">
        <v>529</v>
      </c>
      <c r="C78" s="17">
        <v>111798027</v>
      </c>
      <c r="D78" s="17" t="s">
        <v>369</v>
      </c>
      <c r="E78" s="17" t="s">
        <v>627</v>
      </c>
      <c r="F78" s="17" t="s">
        <v>628</v>
      </c>
      <c r="G78" s="17">
        <v>4</v>
      </c>
      <c r="H78" s="17" t="s">
        <v>602</v>
      </c>
      <c r="I78" s="17">
        <v>76</v>
      </c>
      <c r="J78" s="17">
        <v>381</v>
      </c>
      <c r="K78" s="17">
        <v>381</v>
      </c>
      <c r="L78" s="17" t="s">
        <v>1</v>
      </c>
    </row>
    <row r="79" spans="1:12" x14ac:dyDescent="0.3">
      <c r="A79" s="17" t="s">
        <v>529</v>
      </c>
      <c r="B79" s="17" t="s">
        <v>528</v>
      </c>
      <c r="C79" s="17">
        <v>111806149</v>
      </c>
      <c r="D79" s="17" t="s">
        <v>641</v>
      </c>
      <c r="E79" s="17" t="s">
        <v>648</v>
      </c>
      <c r="F79" s="17" t="s">
        <v>649</v>
      </c>
      <c r="G79" s="17">
        <v>4</v>
      </c>
      <c r="H79" s="17" t="s">
        <v>602</v>
      </c>
      <c r="I79" s="17">
        <v>73</v>
      </c>
      <c r="J79" s="17">
        <v>381</v>
      </c>
      <c r="K79" s="17">
        <v>381</v>
      </c>
      <c r="L79" s="17" t="s">
        <v>1</v>
      </c>
    </row>
    <row r="80" spans="1:12" x14ac:dyDescent="0.3">
      <c r="A80" s="17" t="s">
        <v>530</v>
      </c>
      <c r="B80" s="17" t="s">
        <v>533</v>
      </c>
      <c r="C80" s="17">
        <v>111806671</v>
      </c>
      <c r="D80" s="17" t="s">
        <v>429</v>
      </c>
      <c r="E80" s="17" t="s">
        <v>531</v>
      </c>
      <c r="F80" s="17" t="s">
        <v>532</v>
      </c>
      <c r="G80" s="17">
        <v>4</v>
      </c>
      <c r="H80" s="17" t="s">
        <v>344</v>
      </c>
      <c r="I80" s="17">
        <v>74</v>
      </c>
      <c r="J80" s="17">
        <v>388</v>
      </c>
      <c r="K80" s="17">
        <v>390</v>
      </c>
      <c r="L80" s="17" t="s">
        <v>1</v>
      </c>
    </row>
    <row r="81" spans="1:12" x14ac:dyDescent="0.3">
      <c r="A81" s="17" t="s">
        <v>544</v>
      </c>
      <c r="B81" s="17" t="s">
        <v>543</v>
      </c>
      <c r="C81" s="17">
        <v>111780070</v>
      </c>
      <c r="D81" s="17" t="s">
        <v>496</v>
      </c>
      <c r="E81" s="17" t="s">
        <v>675</v>
      </c>
      <c r="F81" s="17" t="s">
        <v>676</v>
      </c>
      <c r="G81" s="17">
        <v>9</v>
      </c>
      <c r="H81" s="17" t="s">
        <v>344</v>
      </c>
      <c r="I81" s="17">
        <v>43</v>
      </c>
      <c r="J81" s="17">
        <v>297</v>
      </c>
      <c r="K81" s="17">
        <v>420</v>
      </c>
      <c r="L81" s="17" t="s">
        <v>539</v>
      </c>
    </row>
    <row r="82" spans="1:12" x14ac:dyDescent="0.3">
      <c r="A82" s="17" t="s">
        <v>541</v>
      </c>
      <c r="B82" s="17" t="s">
        <v>542</v>
      </c>
      <c r="C82" s="17">
        <v>111789194</v>
      </c>
      <c r="D82" s="17" t="s">
        <v>342</v>
      </c>
      <c r="E82" s="17" t="s">
        <v>598</v>
      </c>
      <c r="F82" s="17" t="s">
        <v>599</v>
      </c>
      <c r="G82" s="17">
        <v>9</v>
      </c>
      <c r="H82" s="17" t="s">
        <v>344</v>
      </c>
      <c r="I82" s="17">
        <v>39</v>
      </c>
      <c r="J82" s="17">
        <v>293</v>
      </c>
      <c r="K82" s="17">
        <v>439</v>
      </c>
      <c r="L82" s="17" t="s">
        <v>539</v>
      </c>
    </row>
    <row r="83" spans="1:12" x14ac:dyDescent="0.3">
      <c r="A83" s="17" t="s">
        <v>543</v>
      </c>
      <c r="B83" s="17" t="s">
        <v>544</v>
      </c>
      <c r="C83" s="17">
        <v>111792756</v>
      </c>
      <c r="D83" s="17" t="s">
        <v>105</v>
      </c>
      <c r="E83" s="17" t="s">
        <v>611</v>
      </c>
      <c r="F83" s="17" t="s">
        <v>612</v>
      </c>
      <c r="G83" s="17">
        <v>7</v>
      </c>
      <c r="H83" s="17" t="s">
        <v>344</v>
      </c>
      <c r="I83" s="17">
        <v>43</v>
      </c>
      <c r="J83" s="17">
        <v>297</v>
      </c>
      <c r="K83" s="17">
        <v>428</v>
      </c>
      <c r="L83" s="17" t="s">
        <v>539</v>
      </c>
    </row>
    <row r="84" spans="1:12" x14ac:dyDescent="0.3">
      <c r="A84" s="17" t="s">
        <v>542</v>
      </c>
      <c r="B84" s="17" t="s">
        <v>541</v>
      </c>
      <c r="C84" s="17">
        <v>111796851</v>
      </c>
      <c r="D84" s="17" t="s">
        <v>32</v>
      </c>
      <c r="E84" s="17" t="s">
        <v>619</v>
      </c>
      <c r="F84" s="17" t="s">
        <v>620</v>
      </c>
      <c r="G84" s="17">
        <v>9</v>
      </c>
      <c r="H84" s="17" t="s">
        <v>344</v>
      </c>
      <c r="I84" s="17">
        <v>39</v>
      </c>
      <c r="J84" s="17">
        <v>293</v>
      </c>
      <c r="K84" s="17">
        <v>439</v>
      </c>
      <c r="L84" s="17" t="s">
        <v>539</v>
      </c>
    </row>
    <row r="85" spans="1:12" x14ac:dyDescent="0.3">
      <c r="A85" s="17" t="s">
        <v>540</v>
      </c>
      <c r="B85" s="17" t="s">
        <v>538</v>
      </c>
      <c r="C85" s="17">
        <v>111802307</v>
      </c>
      <c r="D85" s="17" t="s">
        <v>50</v>
      </c>
      <c r="E85" s="17" t="s">
        <v>637</v>
      </c>
      <c r="F85" s="17" t="s">
        <v>638</v>
      </c>
      <c r="G85" s="17">
        <v>8</v>
      </c>
      <c r="H85" s="17" t="s">
        <v>344</v>
      </c>
      <c r="I85" s="17">
        <v>36</v>
      </c>
      <c r="J85" s="17">
        <v>299</v>
      </c>
      <c r="K85" s="17">
        <v>431</v>
      </c>
      <c r="L85" s="17" t="s">
        <v>539</v>
      </c>
    </row>
    <row r="86" spans="1:12" x14ac:dyDescent="0.3">
      <c r="A86" s="17" t="s">
        <v>538</v>
      </c>
      <c r="B86" s="17" t="s">
        <v>540</v>
      </c>
      <c r="C86" s="17">
        <v>111811398</v>
      </c>
      <c r="D86" s="17" t="s">
        <v>9</v>
      </c>
      <c r="E86" s="17" t="s">
        <v>588</v>
      </c>
      <c r="F86" s="17" t="s">
        <v>589</v>
      </c>
      <c r="G86" s="17">
        <v>8</v>
      </c>
      <c r="H86" s="17" t="s">
        <v>344</v>
      </c>
      <c r="I86" s="17">
        <v>47</v>
      </c>
      <c r="J86" s="17">
        <v>300</v>
      </c>
      <c r="K86" s="17">
        <v>432</v>
      </c>
      <c r="L86" s="17" t="s">
        <v>539</v>
      </c>
    </row>
    <row r="87" spans="1:12" x14ac:dyDescent="0.3">
      <c r="A87" s="17" t="s">
        <v>550</v>
      </c>
      <c r="B87" s="17" t="s">
        <v>547</v>
      </c>
      <c r="C87" s="17">
        <v>111778685</v>
      </c>
      <c r="D87" s="17" t="s">
        <v>85</v>
      </c>
      <c r="E87" s="17" t="s">
        <v>551</v>
      </c>
      <c r="F87" s="17" t="s">
        <v>552</v>
      </c>
      <c r="G87" s="17">
        <v>11</v>
      </c>
      <c r="H87" s="17" t="s">
        <v>344</v>
      </c>
      <c r="I87" s="17">
        <v>23</v>
      </c>
      <c r="J87" s="17">
        <v>328</v>
      </c>
      <c r="K87" s="17">
        <v>362</v>
      </c>
      <c r="L87" s="17" t="s">
        <v>546</v>
      </c>
    </row>
    <row r="88" spans="1:12" x14ac:dyDescent="0.3">
      <c r="A88" s="17" t="s">
        <v>545</v>
      </c>
      <c r="B88" s="17"/>
      <c r="C88" s="17">
        <v>111788212</v>
      </c>
      <c r="D88" s="17" t="s">
        <v>342</v>
      </c>
      <c r="E88" s="17" t="s">
        <v>697</v>
      </c>
      <c r="F88" s="17" t="s">
        <v>696</v>
      </c>
      <c r="G88" s="17">
        <v>13</v>
      </c>
      <c r="H88" s="17" t="s">
        <v>525</v>
      </c>
      <c r="I88" s="17">
        <v>14</v>
      </c>
      <c r="J88" s="17">
        <v>327</v>
      </c>
      <c r="K88" s="17">
        <v>372</v>
      </c>
      <c r="L88" s="17" t="s">
        <v>546</v>
      </c>
    </row>
    <row r="89" spans="1:12" x14ac:dyDescent="0.3">
      <c r="A89" s="17" t="s">
        <v>547</v>
      </c>
      <c r="B89" s="17" t="s">
        <v>550</v>
      </c>
      <c r="C89" s="17">
        <v>111806649</v>
      </c>
      <c r="D89" s="17" t="s">
        <v>352</v>
      </c>
      <c r="E89" s="17" t="s">
        <v>548</v>
      </c>
      <c r="F89" s="17" t="s">
        <v>549</v>
      </c>
      <c r="G89" s="17">
        <v>11</v>
      </c>
      <c r="H89" s="17" t="s">
        <v>344</v>
      </c>
      <c r="I89" s="17">
        <v>23</v>
      </c>
      <c r="J89" s="17">
        <v>328</v>
      </c>
      <c r="K89" s="17">
        <v>364</v>
      </c>
      <c r="L89" s="17" t="s">
        <v>546</v>
      </c>
    </row>
    <row r="90" spans="1:12" x14ac:dyDescent="0.3">
      <c r="A90" s="17" t="s">
        <v>553</v>
      </c>
      <c r="B90" s="17"/>
      <c r="C90" s="17">
        <v>111800052</v>
      </c>
      <c r="D90" s="17" t="s">
        <v>37</v>
      </c>
      <c r="E90" s="17" t="s">
        <v>629</v>
      </c>
      <c r="F90" s="17" t="s">
        <v>630</v>
      </c>
      <c r="G90" s="17">
        <v>14</v>
      </c>
      <c r="H90" s="17" t="s">
        <v>344</v>
      </c>
      <c r="I90" s="17">
        <v>391</v>
      </c>
      <c r="J90" s="17">
        <v>644</v>
      </c>
      <c r="K90" s="17">
        <v>682</v>
      </c>
      <c r="L90" s="17" t="s">
        <v>554</v>
      </c>
    </row>
    <row r="91" spans="1:12" x14ac:dyDescent="0.3">
      <c r="A91" s="17" t="s">
        <v>570</v>
      </c>
      <c r="B91" s="17"/>
      <c r="C91" s="17">
        <v>111787426</v>
      </c>
      <c r="D91" s="17" t="s">
        <v>342</v>
      </c>
      <c r="E91" s="17" t="s">
        <v>691</v>
      </c>
      <c r="F91" s="17" t="s">
        <v>571</v>
      </c>
      <c r="G91" s="17">
        <v>11</v>
      </c>
      <c r="H91" s="17" t="s">
        <v>559</v>
      </c>
      <c r="I91" s="17">
        <v>57</v>
      </c>
      <c r="J91" s="17">
        <v>258</v>
      </c>
      <c r="K91" s="17">
        <v>305</v>
      </c>
      <c r="L91" s="17" t="s">
        <v>556</v>
      </c>
    </row>
    <row r="92" spans="1:12" x14ac:dyDescent="0.3">
      <c r="A92" s="17" t="s">
        <v>564</v>
      </c>
      <c r="B92" s="17"/>
      <c r="C92" s="17">
        <v>111787662</v>
      </c>
      <c r="D92" s="17" t="s">
        <v>342</v>
      </c>
      <c r="E92" s="17" t="s">
        <v>565</v>
      </c>
      <c r="F92" s="17" t="s">
        <v>566</v>
      </c>
      <c r="G92" s="17">
        <v>1</v>
      </c>
      <c r="H92" s="17" t="s">
        <v>525</v>
      </c>
      <c r="I92" s="17">
        <v>17</v>
      </c>
      <c r="J92" s="17">
        <v>251</v>
      </c>
      <c r="K92" s="17">
        <v>261</v>
      </c>
      <c r="L92" s="17" t="s">
        <v>556</v>
      </c>
    </row>
    <row r="93" spans="1:12" x14ac:dyDescent="0.3">
      <c r="A93" s="17" t="s">
        <v>561</v>
      </c>
      <c r="B93" s="17"/>
      <c r="C93" s="17">
        <v>111787664</v>
      </c>
      <c r="D93" s="17" t="s">
        <v>342</v>
      </c>
      <c r="E93" s="17" t="s">
        <v>562</v>
      </c>
      <c r="F93" s="17" t="s">
        <v>563</v>
      </c>
      <c r="G93" s="17">
        <v>1</v>
      </c>
      <c r="H93" s="17" t="s">
        <v>559</v>
      </c>
      <c r="I93" s="17">
        <v>49</v>
      </c>
      <c r="J93" s="17">
        <v>273</v>
      </c>
      <c r="K93" s="17">
        <v>279</v>
      </c>
      <c r="L93" s="17" t="s">
        <v>556</v>
      </c>
    </row>
    <row r="94" spans="1:12" x14ac:dyDescent="0.3">
      <c r="A94" s="17" t="s">
        <v>567</v>
      </c>
      <c r="B94" s="17"/>
      <c r="C94" s="17">
        <v>111788002</v>
      </c>
      <c r="D94" s="17" t="s">
        <v>342</v>
      </c>
      <c r="E94" s="17" t="s">
        <v>568</v>
      </c>
      <c r="F94" s="17" t="s">
        <v>569</v>
      </c>
      <c r="G94" s="17">
        <v>5</v>
      </c>
      <c r="H94" s="17" t="s">
        <v>559</v>
      </c>
      <c r="I94" s="17">
        <v>274</v>
      </c>
      <c r="J94" s="17">
        <v>494</v>
      </c>
      <c r="K94" s="17">
        <v>503</v>
      </c>
      <c r="L94" s="17" t="s">
        <v>556</v>
      </c>
    </row>
    <row r="95" spans="1:12" x14ac:dyDescent="0.3">
      <c r="A95" s="17" t="s">
        <v>560</v>
      </c>
      <c r="B95" s="17" t="s">
        <v>555</v>
      </c>
      <c r="C95" s="17">
        <v>111810017</v>
      </c>
      <c r="D95" s="17" t="s">
        <v>71</v>
      </c>
      <c r="E95" s="17" t="s">
        <v>572</v>
      </c>
      <c r="F95" s="17" t="s">
        <v>573</v>
      </c>
      <c r="G95" s="17">
        <v>5</v>
      </c>
      <c r="H95" s="17" t="s">
        <v>525</v>
      </c>
      <c r="I95" s="17">
        <v>224</v>
      </c>
      <c r="J95" s="17">
        <v>444</v>
      </c>
      <c r="K95" s="17">
        <v>465</v>
      </c>
      <c r="L95" s="17" t="s">
        <v>556</v>
      </c>
    </row>
    <row r="96" spans="1:12" x14ac:dyDescent="0.3">
      <c r="A96" s="17" t="s">
        <v>555</v>
      </c>
      <c r="B96" s="17" t="s">
        <v>560</v>
      </c>
      <c r="C96" s="17">
        <v>111811780</v>
      </c>
      <c r="D96" s="17" t="s">
        <v>9</v>
      </c>
      <c r="E96" s="17" t="s">
        <v>557</v>
      </c>
      <c r="F96" s="17" t="s">
        <v>558</v>
      </c>
      <c r="G96" s="17">
        <v>7</v>
      </c>
      <c r="H96" s="17" t="s">
        <v>559</v>
      </c>
      <c r="I96" s="17">
        <v>226</v>
      </c>
      <c r="J96" s="17">
        <v>446</v>
      </c>
      <c r="K96" s="17">
        <v>455</v>
      </c>
      <c r="L96" s="17" t="s">
        <v>556</v>
      </c>
    </row>
    <row r="97" spans="1:12" ht="28.8" x14ac:dyDescent="0.3">
      <c r="A97" s="17" t="s">
        <v>491</v>
      </c>
      <c r="B97" s="17" t="s">
        <v>494</v>
      </c>
      <c r="C97" s="17">
        <v>111778075</v>
      </c>
      <c r="D97" s="17" t="s">
        <v>85</v>
      </c>
      <c r="E97" s="17" t="s">
        <v>492</v>
      </c>
      <c r="F97" s="17" t="s">
        <v>493</v>
      </c>
      <c r="G97" s="17">
        <v>2</v>
      </c>
      <c r="H97" s="17" t="s">
        <v>344</v>
      </c>
      <c r="I97" s="17">
        <v>71</v>
      </c>
      <c r="J97" s="17">
        <v>328</v>
      </c>
      <c r="K97" s="17">
        <v>351</v>
      </c>
      <c r="L97" s="17" t="s">
        <v>693</v>
      </c>
    </row>
    <row r="98" spans="1:12" ht="43.2" x14ac:dyDescent="0.3">
      <c r="A98" s="17" t="s">
        <v>471</v>
      </c>
      <c r="B98" s="17" t="s">
        <v>465</v>
      </c>
      <c r="C98" s="17">
        <v>111780232</v>
      </c>
      <c r="D98" s="17" t="s">
        <v>496</v>
      </c>
      <c r="E98" s="17" t="s">
        <v>497</v>
      </c>
      <c r="F98" s="17" t="s">
        <v>498</v>
      </c>
      <c r="G98" s="17">
        <v>15</v>
      </c>
      <c r="H98" s="17" t="s">
        <v>468</v>
      </c>
      <c r="I98" s="17" t="s">
        <v>499</v>
      </c>
      <c r="J98" s="17" t="s">
        <v>500</v>
      </c>
      <c r="K98" s="17">
        <v>1087</v>
      </c>
      <c r="L98" s="17" t="s">
        <v>693</v>
      </c>
    </row>
    <row r="99" spans="1:12" x14ac:dyDescent="0.3">
      <c r="A99" s="17" t="s">
        <v>457</v>
      </c>
      <c r="B99" s="17"/>
      <c r="C99" s="17">
        <v>111788690</v>
      </c>
      <c r="D99" s="17" t="s">
        <v>342</v>
      </c>
      <c r="E99" s="17" t="s">
        <v>458</v>
      </c>
      <c r="F99" s="17" t="s">
        <v>343</v>
      </c>
      <c r="G99" s="17">
        <v>4</v>
      </c>
      <c r="H99" s="17" t="s">
        <v>344</v>
      </c>
      <c r="I99" s="17">
        <v>65</v>
      </c>
      <c r="J99" s="17">
        <v>347</v>
      </c>
      <c r="K99" s="17">
        <v>430</v>
      </c>
      <c r="L99" s="17" t="s">
        <v>693</v>
      </c>
    </row>
    <row r="100" spans="1:12" ht="28.8" x14ac:dyDescent="0.3">
      <c r="A100" s="17" t="s">
        <v>459</v>
      </c>
      <c r="B100" s="17" t="s">
        <v>462</v>
      </c>
      <c r="C100" s="17">
        <v>111789663</v>
      </c>
      <c r="D100" s="17" t="s">
        <v>15</v>
      </c>
      <c r="E100" s="17" t="s">
        <v>460</v>
      </c>
      <c r="F100" s="17" t="s">
        <v>461</v>
      </c>
      <c r="G100" s="17">
        <v>4</v>
      </c>
      <c r="H100" s="17" t="s">
        <v>344</v>
      </c>
      <c r="I100" s="17">
        <v>73</v>
      </c>
      <c r="J100" s="17">
        <v>347</v>
      </c>
      <c r="K100" s="17">
        <v>420</v>
      </c>
      <c r="L100" s="17" t="s">
        <v>693</v>
      </c>
    </row>
    <row r="101" spans="1:12" ht="43.2" x14ac:dyDescent="0.3">
      <c r="A101" s="7" t="s">
        <v>465</v>
      </c>
      <c r="B101" s="7" t="s">
        <v>471</v>
      </c>
      <c r="C101" s="7">
        <v>111793085</v>
      </c>
      <c r="D101" s="7" t="s">
        <v>105</v>
      </c>
      <c r="E101" s="7" t="s">
        <v>466</v>
      </c>
      <c r="F101" s="7" t="s">
        <v>467</v>
      </c>
      <c r="G101" s="7">
        <v>15</v>
      </c>
      <c r="H101" s="7" t="s">
        <v>468</v>
      </c>
      <c r="I101" s="7" t="s">
        <v>469</v>
      </c>
      <c r="J101" s="7" t="s">
        <v>470</v>
      </c>
      <c r="K101" s="7">
        <v>1062</v>
      </c>
      <c r="L101" s="7" t="s">
        <v>693</v>
      </c>
    </row>
    <row r="102" spans="1:12" ht="28.8" x14ac:dyDescent="0.3">
      <c r="A102" s="17" t="s">
        <v>479</v>
      </c>
      <c r="B102" s="17" t="s">
        <v>482</v>
      </c>
      <c r="C102" s="17">
        <v>111807212</v>
      </c>
      <c r="D102" s="17" t="s">
        <v>429</v>
      </c>
      <c r="E102" s="17" t="s">
        <v>480</v>
      </c>
      <c r="F102" s="17" t="s">
        <v>481</v>
      </c>
      <c r="G102" s="17">
        <v>2</v>
      </c>
      <c r="H102" s="17" t="s">
        <v>344</v>
      </c>
      <c r="I102" s="17">
        <v>65</v>
      </c>
      <c r="J102" s="17">
        <v>339</v>
      </c>
      <c r="K102" s="17">
        <v>345</v>
      </c>
      <c r="L102" s="17" t="s">
        <v>693</v>
      </c>
    </row>
    <row r="103" spans="1:12" x14ac:dyDescent="0.3">
      <c r="A103" s="17" t="s">
        <v>574</v>
      </c>
      <c r="B103" s="17" t="s">
        <v>576</v>
      </c>
      <c r="C103" s="17">
        <v>111801623</v>
      </c>
      <c r="D103" s="17" t="s">
        <v>50</v>
      </c>
      <c r="E103" s="17" t="s">
        <v>631</v>
      </c>
      <c r="F103" s="17" t="s">
        <v>632</v>
      </c>
      <c r="G103" s="17">
        <v>11</v>
      </c>
      <c r="H103" s="17" t="s">
        <v>344</v>
      </c>
      <c r="I103" s="17">
        <v>57</v>
      </c>
      <c r="J103" s="17">
        <v>346</v>
      </c>
      <c r="K103" s="17">
        <v>388</v>
      </c>
      <c r="L103" s="17" t="s">
        <v>575</v>
      </c>
    </row>
    <row r="104" spans="1:12" x14ac:dyDescent="0.3">
      <c r="A104" s="17" t="s">
        <v>576</v>
      </c>
      <c r="B104" s="17" t="s">
        <v>574</v>
      </c>
      <c r="C104" s="17">
        <v>111810857</v>
      </c>
      <c r="D104" s="17" t="s">
        <v>71</v>
      </c>
      <c r="E104" s="17" t="s">
        <v>679</v>
      </c>
      <c r="F104" s="17" t="s">
        <v>680</v>
      </c>
      <c r="G104" s="17">
        <v>11</v>
      </c>
      <c r="H104" s="17" t="s">
        <v>344</v>
      </c>
      <c r="I104" s="17">
        <v>56</v>
      </c>
      <c r="J104" s="17">
        <v>345</v>
      </c>
      <c r="K104" s="17">
        <v>387</v>
      </c>
      <c r="L104" s="17" t="s">
        <v>575</v>
      </c>
    </row>
  </sheetData>
  <sortState xmlns:xlrd2="http://schemas.microsoft.com/office/spreadsheetml/2017/richdata2" ref="A2:L105">
    <sortCondition ref="L1"/>
  </sortState>
  <mergeCells count="1">
    <mergeCell ref="A1:L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2"/>
  <sheetViews>
    <sheetView workbookViewId="0">
      <selection activeCell="B18" sqref="B18"/>
    </sheetView>
  </sheetViews>
  <sheetFormatPr baseColWidth="10" defaultRowHeight="14.4" x14ac:dyDescent="0.3"/>
  <cols>
    <col min="1" max="2" width="17.6640625" bestFit="1" customWidth="1"/>
    <col min="3" max="3" width="12.88671875" bestFit="1" customWidth="1"/>
    <col min="4" max="4" width="14.109375" bestFit="1" customWidth="1"/>
    <col min="5" max="6" width="15.88671875" bestFit="1" customWidth="1"/>
    <col min="7" max="7" width="6.109375" bestFit="1" customWidth="1"/>
    <col min="8" max="8" width="8" bestFit="1" customWidth="1"/>
    <col min="9" max="10" width="5.109375" bestFit="1" customWidth="1"/>
    <col min="11" max="11" width="12" bestFit="1" customWidth="1"/>
  </cols>
  <sheetData>
    <row r="1" spans="1:12" ht="16.2" thickBot="1" x14ac:dyDescent="0.35">
      <c r="A1" s="54" t="s">
        <v>781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</row>
    <row r="2" spans="1:12" s="11" customFormat="1" ht="15" thickBot="1" x14ac:dyDescent="0.35">
      <c r="A2" s="1" t="s">
        <v>854</v>
      </c>
      <c r="B2" s="2" t="s">
        <v>104</v>
      </c>
      <c r="C2" s="2" t="s">
        <v>93</v>
      </c>
      <c r="D2" s="2" t="s">
        <v>2</v>
      </c>
      <c r="E2" s="2" t="s">
        <v>3</v>
      </c>
      <c r="F2" s="2" t="s">
        <v>4</v>
      </c>
      <c r="G2" s="2" t="s">
        <v>688</v>
      </c>
      <c r="H2" s="2" t="s">
        <v>577</v>
      </c>
      <c r="I2" s="2" t="s">
        <v>5</v>
      </c>
      <c r="J2" s="2" t="s">
        <v>6</v>
      </c>
      <c r="K2" s="2" t="s">
        <v>292</v>
      </c>
      <c r="L2" s="3" t="s">
        <v>698</v>
      </c>
    </row>
    <row r="3" spans="1:12" x14ac:dyDescent="0.3">
      <c r="A3" s="15" t="s">
        <v>100</v>
      </c>
      <c r="B3" s="15" t="s">
        <v>94</v>
      </c>
      <c r="C3" s="15">
        <v>111803778</v>
      </c>
      <c r="D3" s="15" t="s">
        <v>109</v>
      </c>
      <c r="E3" s="15" t="s">
        <v>110</v>
      </c>
      <c r="F3" s="15" t="s">
        <v>111</v>
      </c>
      <c r="G3" s="15">
        <v>9</v>
      </c>
      <c r="H3" s="15" t="s">
        <v>129</v>
      </c>
      <c r="I3" s="15">
        <v>3</v>
      </c>
      <c r="J3" s="15">
        <v>259</v>
      </c>
      <c r="K3" s="15">
        <v>359</v>
      </c>
      <c r="L3" s="15" t="s">
        <v>546</v>
      </c>
    </row>
    <row r="4" spans="1:12" x14ac:dyDescent="0.3">
      <c r="A4" s="14" t="s">
        <v>94</v>
      </c>
      <c r="B4" s="14" t="s">
        <v>100</v>
      </c>
      <c r="C4" s="14">
        <v>111781820</v>
      </c>
      <c r="D4" s="14" t="s">
        <v>90</v>
      </c>
      <c r="E4" s="14" t="s">
        <v>116</v>
      </c>
      <c r="F4" s="14" t="s">
        <v>117</v>
      </c>
      <c r="G4" s="14">
        <v>10</v>
      </c>
      <c r="H4" s="14" t="s">
        <v>129</v>
      </c>
      <c r="I4" s="14">
        <v>3</v>
      </c>
      <c r="J4" s="14">
        <v>259</v>
      </c>
      <c r="K4" s="14">
        <v>359</v>
      </c>
      <c r="L4" s="14" t="s">
        <v>546</v>
      </c>
    </row>
    <row r="5" spans="1:12" x14ac:dyDescent="0.3">
      <c r="A5" s="14" t="s">
        <v>99</v>
      </c>
      <c r="B5" s="14" t="s">
        <v>95</v>
      </c>
      <c r="C5" s="14">
        <v>111799681</v>
      </c>
      <c r="D5" s="14" t="s">
        <v>37</v>
      </c>
      <c r="E5" s="14" t="s">
        <v>108</v>
      </c>
      <c r="F5" s="14" t="s">
        <v>126</v>
      </c>
      <c r="G5" s="14">
        <v>9</v>
      </c>
      <c r="H5" s="14" t="s">
        <v>129</v>
      </c>
      <c r="I5" s="14">
        <v>4</v>
      </c>
      <c r="J5" s="14">
        <v>260</v>
      </c>
      <c r="K5" s="14">
        <v>340</v>
      </c>
      <c r="L5" s="14" t="s">
        <v>748</v>
      </c>
    </row>
    <row r="6" spans="1:12" x14ac:dyDescent="0.3">
      <c r="A6" s="14" t="s">
        <v>101</v>
      </c>
      <c r="B6" s="14" t="s">
        <v>102</v>
      </c>
      <c r="C6" s="14">
        <v>111803462</v>
      </c>
      <c r="D6" s="14" t="s">
        <v>109</v>
      </c>
      <c r="E6" s="14" t="s">
        <v>112</v>
      </c>
      <c r="F6" s="14" t="s">
        <v>113</v>
      </c>
      <c r="G6" s="14">
        <v>9</v>
      </c>
      <c r="H6" s="14" t="s">
        <v>129</v>
      </c>
      <c r="I6" s="14">
        <v>3</v>
      </c>
      <c r="J6" s="14">
        <v>259</v>
      </c>
      <c r="K6" s="14">
        <v>344</v>
      </c>
      <c r="L6" s="14" t="s">
        <v>748</v>
      </c>
    </row>
    <row r="7" spans="1:12" x14ac:dyDescent="0.3">
      <c r="A7" s="14" t="s">
        <v>102</v>
      </c>
      <c r="B7" s="14" t="s">
        <v>101</v>
      </c>
      <c r="C7" s="14">
        <v>111781404</v>
      </c>
      <c r="D7" s="14" t="s">
        <v>90</v>
      </c>
      <c r="E7" s="14" t="s">
        <v>114</v>
      </c>
      <c r="F7" s="14" t="s">
        <v>115</v>
      </c>
      <c r="G7" s="14">
        <v>9</v>
      </c>
      <c r="H7" s="14" t="s">
        <v>129</v>
      </c>
      <c r="I7" s="14">
        <v>3</v>
      </c>
      <c r="J7" s="14">
        <v>259</v>
      </c>
      <c r="K7" s="14">
        <v>345</v>
      </c>
      <c r="L7" s="14" t="s">
        <v>748</v>
      </c>
    </row>
    <row r="8" spans="1:12" x14ac:dyDescent="0.3">
      <c r="A8" s="14" t="s">
        <v>95</v>
      </c>
      <c r="B8" s="14" t="s">
        <v>99</v>
      </c>
      <c r="C8" s="14">
        <v>111809630</v>
      </c>
      <c r="D8" s="14" t="s">
        <v>71</v>
      </c>
      <c r="E8" s="14" t="s">
        <v>118</v>
      </c>
      <c r="F8" s="14" t="s">
        <v>119</v>
      </c>
      <c r="G8" s="14">
        <v>9</v>
      </c>
      <c r="H8" s="14" t="s">
        <v>129</v>
      </c>
      <c r="I8" s="14">
        <v>4</v>
      </c>
      <c r="J8" s="14">
        <v>288</v>
      </c>
      <c r="K8" s="14">
        <v>340</v>
      </c>
      <c r="L8" s="14" t="s">
        <v>748</v>
      </c>
    </row>
    <row r="9" spans="1:12" x14ac:dyDescent="0.3">
      <c r="A9" s="14" t="s">
        <v>98</v>
      </c>
      <c r="B9" s="14"/>
      <c r="C9" s="14">
        <v>111792761</v>
      </c>
      <c r="D9" s="14" t="s">
        <v>105</v>
      </c>
      <c r="E9" s="14" t="s">
        <v>106</v>
      </c>
      <c r="F9" s="14" t="s">
        <v>107</v>
      </c>
      <c r="G9" s="14">
        <v>9</v>
      </c>
      <c r="H9" s="14" t="s">
        <v>128</v>
      </c>
      <c r="I9" s="14">
        <v>22</v>
      </c>
      <c r="J9" s="14">
        <v>278</v>
      </c>
      <c r="K9" s="14">
        <v>340</v>
      </c>
      <c r="L9" s="14" t="s">
        <v>746</v>
      </c>
    </row>
    <row r="10" spans="1:12" x14ac:dyDescent="0.3">
      <c r="A10" s="14" t="s">
        <v>103</v>
      </c>
      <c r="B10" s="14" t="s">
        <v>96</v>
      </c>
      <c r="C10" s="14">
        <v>111795496</v>
      </c>
      <c r="D10" s="14" t="s">
        <v>24</v>
      </c>
      <c r="E10" s="14" t="s">
        <v>120</v>
      </c>
      <c r="F10" s="14" t="s">
        <v>121</v>
      </c>
      <c r="G10" s="14">
        <v>9</v>
      </c>
      <c r="H10" s="14" t="s">
        <v>130</v>
      </c>
      <c r="I10" s="14">
        <v>22</v>
      </c>
      <c r="J10" s="14">
        <v>278</v>
      </c>
      <c r="K10" s="14">
        <v>363</v>
      </c>
      <c r="L10" s="14" t="s">
        <v>746</v>
      </c>
    </row>
    <row r="11" spans="1:12" x14ac:dyDescent="0.3">
      <c r="A11" s="14" t="s">
        <v>96</v>
      </c>
      <c r="B11" s="14" t="s">
        <v>103</v>
      </c>
      <c r="C11" s="14">
        <v>111777379</v>
      </c>
      <c r="D11" s="14" t="s">
        <v>122</v>
      </c>
      <c r="E11" s="14" t="s">
        <v>123</v>
      </c>
      <c r="F11" s="14" t="s">
        <v>127</v>
      </c>
      <c r="G11" s="14">
        <v>9</v>
      </c>
      <c r="H11" s="14" t="s">
        <v>130</v>
      </c>
      <c r="I11" s="14">
        <v>22</v>
      </c>
      <c r="J11" s="14">
        <v>278</v>
      </c>
      <c r="K11" s="14">
        <v>363</v>
      </c>
      <c r="L11" s="14" t="s">
        <v>746</v>
      </c>
    </row>
    <row r="12" spans="1:12" x14ac:dyDescent="0.3">
      <c r="A12" s="14" t="s">
        <v>97</v>
      </c>
      <c r="B12" s="14"/>
      <c r="C12" s="14">
        <v>111795616</v>
      </c>
      <c r="D12" s="14" t="s">
        <v>24</v>
      </c>
      <c r="E12" s="14" t="s">
        <v>124</v>
      </c>
      <c r="F12" s="14" t="s">
        <v>125</v>
      </c>
      <c r="G12" s="14">
        <v>12</v>
      </c>
      <c r="H12" s="14" t="s">
        <v>129</v>
      </c>
      <c r="I12" s="14">
        <v>11</v>
      </c>
      <c r="J12" s="14">
        <v>267</v>
      </c>
      <c r="K12" s="14">
        <v>355</v>
      </c>
      <c r="L12" s="14" t="s">
        <v>746</v>
      </c>
    </row>
  </sheetData>
  <sortState xmlns:xlrd2="http://schemas.microsoft.com/office/spreadsheetml/2017/richdata2" ref="A2:L11">
    <sortCondition ref="L1"/>
  </sortState>
  <mergeCells count="1">
    <mergeCell ref="A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6"/>
  <sheetViews>
    <sheetView workbookViewId="0">
      <selection activeCell="H20" sqref="H20"/>
    </sheetView>
  </sheetViews>
  <sheetFormatPr baseColWidth="10" defaultRowHeight="14.4" x14ac:dyDescent="0.3"/>
  <cols>
    <col min="4" max="4" width="10.109375" style="24" customWidth="1"/>
  </cols>
  <sheetData>
    <row r="1" spans="1:8" ht="16.2" thickBot="1" x14ac:dyDescent="0.35">
      <c r="A1" s="56" t="s">
        <v>782</v>
      </c>
      <c r="B1" s="56"/>
      <c r="C1" s="56"/>
      <c r="D1" s="56"/>
      <c r="E1" s="56"/>
      <c r="F1" s="56"/>
      <c r="G1" s="56"/>
      <c r="H1" s="56"/>
    </row>
    <row r="2" spans="1:8" ht="15" thickBot="1" x14ac:dyDescent="0.35">
      <c r="A2" s="33" t="s">
        <v>0</v>
      </c>
      <c r="B2" s="34" t="s">
        <v>131</v>
      </c>
      <c r="C2" s="34" t="s">
        <v>292</v>
      </c>
      <c r="D2" s="35" t="s">
        <v>698</v>
      </c>
    </row>
    <row r="3" spans="1:8" x14ac:dyDescent="0.3">
      <c r="A3" s="31" t="s">
        <v>293</v>
      </c>
      <c r="B3" s="31" t="s">
        <v>294</v>
      </c>
      <c r="C3" s="31">
        <v>221</v>
      </c>
      <c r="D3" s="32" t="s">
        <v>746</v>
      </c>
    </row>
    <row r="4" spans="1:8" x14ac:dyDescent="0.3">
      <c r="A4" s="27" t="s">
        <v>295</v>
      </c>
      <c r="B4" s="27" t="s">
        <v>296</v>
      </c>
      <c r="C4" s="27">
        <v>190</v>
      </c>
      <c r="D4" s="26" t="s">
        <v>746</v>
      </c>
    </row>
    <row r="5" spans="1:8" x14ac:dyDescent="0.3">
      <c r="A5" s="27" t="s">
        <v>297</v>
      </c>
      <c r="B5" s="27" t="s">
        <v>298</v>
      </c>
      <c r="C5" s="27">
        <v>209</v>
      </c>
      <c r="D5" s="26" t="s">
        <v>746</v>
      </c>
    </row>
    <row r="6" spans="1:8" x14ac:dyDescent="0.3">
      <c r="A6" s="27" t="s">
        <v>299</v>
      </c>
      <c r="B6" s="27" t="s">
        <v>300</v>
      </c>
      <c r="C6" s="27">
        <v>207</v>
      </c>
      <c r="D6" s="26" t="s">
        <v>748</v>
      </c>
    </row>
    <row r="7" spans="1:8" x14ac:dyDescent="0.3">
      <c r="A7" s="27" t="s">
        <v>301</v>
      </c>
      <c r="B7" s="27" t="s">
        <v>302</v>
      </c>
      <c r="C7" s="27">
        <v>203</v>
      </c>
      <c r="D7" s="26" t="s">
        <v>748</v>
      </c>
    </row>
    <row r="8" spans="1:8" x14ac:dyDescent="0.3">
      <c r="A8" s="27" t="s">
        <v>303</v>
      </c>
      <c r="B8" s="27" t="s">
        <v>304</v>
      </c>
      <c r="C8" s="27">
        <v>215</v>
      </c>
      <c r="D8" s="26" t="s">
        <v>748</v>
      </c>
    </row>
    <row r="9" spans="1:8" x14ac:dyDescent="0.3">
      <c r="A9" s="27" t="s">
        <v>305</v>
      </c>
      <c r="B9" s="27" t="s">
        <v>306</v>
      </c>
      <c r="C9" s="27">
        <v>211</v>
      </c>
      <c r="D9" s="26" t="s">
        <v>546</v>
      </c>
    </row>
    <row r="10" spans="1:8" x14ac:dyDescent="0.3">
      <c r="A10" s="27" t="s">
        <v>307</v>
      </c>
      <c r="B10" s="27" t="s">
        <v>308</v>
      </c>
      <c r="C10" s="27">
        <v>188</v>
      </c>
      <c r="D10" s="26" t="s">
        <v>546</v>
      </c>
    </row>
    <row r="11" spans="1:8" x14ac:dyDescent="0.3">
      <c r="A11" s="27" t="s">
        <v>309</v>
      </c>
      <c r="B11" s="27" t="s">
        <v>310</v>
      </c>
      <c r="C11" s="27">
        <v>187</v>
      </c>
      <c r="D11" s="26" t="s">
        <v>546</v>
      </c>
    </row>
    <row r="12" spans="1:8" x14ac:dyDescent="0.3">
      <c r="A12" s="27" t="s">
        <v>311</v>
      </c>
      <c r="B12" s="27" t="s">
        <v>312</v>
      </c>
      <c r="C12" s="27">
        <v>183</v>
      </c>
      <c r="D12" s="26" t="s">
        <v>546</v>
      </c>
    </row>
    <row r="13" spans="1:8" x14ac:dyDescent="0.3">
      <c r="A13" s="27" t="s">
        <v>313</v>
      </c>
      <c r="B13" s="27" t="s">
        <v>314</v>
      </c>
      <c r="C13" s="27">
        <v>161</v>
      </c>
      <c r="D13" s="26" t="s">
        <v>748</v>
      </c>
    </row>
    <row r="14" spans="1:8" x14ac:dyDescent="0.3">
      <c r="A14" s="27" t="s">
        <v>315</v>
      </c>
      <c r="B14" s="27" t="s">
        <v>316</v>
      </c>
      <c r="C14" s="27">
        <v>159</v>
      </c>
      <c r="D14" s="26" t="s">
        <v>748</v>
      </c>
    </row>
    <row r="15" spans="1:8" x14ac:dyDescent="0.3">
      <c r="A15" s="27" t="s">
        <v>317</v>
      </c>
      <c r="B15" s="27" t="s">
        <v>318</v>
      </c>
      <c r="C15" s="27">
        <v>164</v>
      </c>
      <c r="D15" s="26" t="s">
        <v>748</v>
      </c>
    </row>
    <row r="16" spans="1:8" x14ac:dyDescent="0.3">
      <c r="A16" s="27" t="s">
        <v>319</v>
      </c>
      <c r="B16" s="27" t="s">
        <v>699</v>
      </c>
      <c r="C16" s="27">
        <v>191</v>
      </c>
      <c r="D16" s="26" t="s">
        <v>746</v>
      </c>
    </row>
    <row r="17" spans="1:4" x14ac:dyDescent="0.3">
      <c r="A17" s="30" t="s">
        <v>132</v>
      </c>
      <c r="B17" s="30" t="s">
        <v>133</v>
      </c>
      <c r="C17" s="30">
        <v>447</v>
      </c>
      <c r="D17" s="26" t="s">
        <v>454</v>
      </c>
    </row>
    <row r="18" spans="1:4" x14ac:dyDescent="0.3">
      <c r="A18" s="30" t="s">
        <v>134</v>
      </c>
      <c r="B18" s="30" t="s">
        <v>135</v>
      </c>
      <c r="C18" s="30">
        <v>380</v>
      </c>
      <c r="D18" s="26" t="s">
        <v>36</v>
      </c>
    </row>
    <row r="19" spans="1:4" x14ac:dyDescent="0.3">
      <c r="A19" s="30" t="s">
        <v>136</v>
      </c>
      <c r="B19" s="30" t="s">
        <v>137</v>
      </c>
      <c r="C19" s="30">
        <v>442</v>
      </c>
      <c r="D19" s="26" t="s">
        <v>8</v>
      </c>
    </row>
    <row r="20" spans="1:4" x14ac:dyDescent="0.3">
      <c r="A20" s="30" t="s">
        <v>138</v>
      </c>
      <c r="B20" s="30" t="s">
        <v>139</v>
      </c>
      <c r="C20" s="30">
        <v>662</v>
      </c>
      <c r="D20" s="26" t="s">
        <v>374</v>
      </c>
    </row>
    <row r="21" spans="1:4" x14ac:dyDescent="0.3">
      <c r="A21" s="30" t="s">
        <v>140</v>
      </c>
      <c r="B21" s="30" t="s">
        <v>141</v>
      </c>
      <c r="C21" s="30">
        <v>428</v>
      </c>
      <c r="D21" s="26" t="s">
        <v>539</v>
      </c>
    </row>
    <row r="22" spans="1:4" x14ac:dyDescent="0.3">
      <c r="A22" s="30" t="s">
        <v>142</v>
      </c>
      <c r="B22" s="30" t="s">
        <v>143</v>
      </c>
      <c r="C22" s="30">
        <v>491</v>
      </c>
      <c r="D22" s="26" t="s">
        <v>454</v>
      </c>
    </row>
    <row r="23" spans="1:4" x14ac:dyDescent="0.3">
      <c r="A23" s="30" t="s">
        <v>144</v>
      </c>
      <c r="B23" s="30" t="s">
        <v>145</v>
      </c>
      <c r="C23" s="30">
        <v>511</v>
      </c>
      <c r="D23" s="26" t="s">
        <v>8</v>
      </c>
    </row>
    <row r="24" spans="1:4" x14ac:dyDescent="0.3">
      <c r="A24" s="30" t="s">
        <v>146</v>
      </c>
      <c r="B24" s="30" t="s">
        <v>147</v>
      </c>
      <c r="C24" s="30">
        <v>351</v>
      </c>
      <c r="D24" s="26" t="s">
        <v>575</v>
      </c>
    </row>
    <row r="25" spans="1:4" x14ac:dyDescent="0.3">
      <c r="A25" s="30" t="s">
        <v>148</v>
      </c>
      <c r="B25" s="30" t="s">
        <v>149</v>
      </c>
      <c r="C25" s="30">
        <v>281</v>
      </c>
      <c r="D25" s="26" t="s">
        <v>502</v>
      </c>
    </row>
    <row r="26" spans="1:4" x14ac:dyDescent="0.3">
      <c r="A26" s="30" t="s">
        <v>150</v>
      </c>
      <c r="B26" s="30" t="s">
        <v>151</v>
      </c>
      <c r="C26" s="30">
        <v>282</v>
      </c>
      <c r="D26" s="26" t="s">
        <v>502</v>
      </c>
    </row>
    <row r="27" spans="1:4" x14ac:dyDescent="0.3">
      <c r="A27" s="30" t="s">
        <v>152</v>
      </c>
      <c r="B27" s="30" t="s">
        <v>153</v>
      </c>
      <c r="C27" s="30">
        <v>371</v>
      </c>
      <c r="D27" s="26" t="s">
        <v>502</v>
      </c>
    </row>
    <row r="28" spans="1:4" x14ac:dyDescent="0.3">
      <c r="A28" s="30" t="s">
        <v>154</v>
      </c>
      <c r="B28" s="30" t="s">
        <v>155</v>
      </c>
      <c r="C28" s="30">
        <v>428</v>
      </c>
      <c r="D28" s="26" t="s">
        <v>539</v>
      </c>
    </row>
    <row r="29" spans="1:4" x14ac:dyDescent="0.3">
      <c r="A29" s="30" t="s">
        <v>156</v>
      </c>
      <c r="B29" s="30" t="s">
        <v>157</v>
      </c>
      <c r="C29" s="30">
        <v>383</v>
      </c>
      <c r="D29" s="26" t="s">
        <v>1</v>
      </c>
    </row>
    <row r="30" spans="1:4" x14ac:dyDescent="0.3">
      <c r="A30" s="30" t="s">
        <v>158</v>
      </c>
      <c r="B30" s="30" t="s">
        <v>159</v>
      </c>
      <c r="C30" s="30">
        <v>445</v>
      </c>
      <c r="D30" s="26" t="s">
        <v>36</v>
      </c>
    </row>
    <row r="31" spans="1:4" x14ac:dyDescent="0.3">
      <c r="A31" s="30" t="s">
        <v>160</v>
      </c>
      <c r="B31" s="30" t="s">
        <v>161</v>
      </c>
      <c r="C31" s="30">
        <v>436</v>
      </c>
      <c r="D31" s="26" t="s">
        <v>539</v>
      </c>
    </row>
    <row r="32" spans="1:4" x14ac:dyDescent="0.3">
      <c r="A32" s="30" t="s">
        <v>162</v>
      </c>
      <c r="B32" s="30" t="s">
        <v>163</v>
      </c>
      <c r="C32" s="30">
        <v>511</v>
      </c>
      <c r="D32" s="26" t="s">
        <v>8</v>
      </c>
    </row>
    <row r="33" spans="1:4" x14ac:dyDescent="0.3">
      <c r="A33" s="30" t="s">
        <v>164</v>
      </c>
      <c r="B33" s="30" t="s">
        <v>165</v>
      </c>
      <c r="C33" s="30">
        <v>283</v>
      </c>
      <c r="D33" s="26" t="s">
        <v>502</v>
      </c>
    </row>
    <row r="34" spans="1:4" x14ac:dyDescent="0.3">
      <c r="A34" s="30" t="s">
        <v>166</v>
      </c>
      <c r="B34" s="30" t="s">
        <v>167</v>
      </c>
      <c r="C34" s="30">
        <v>504</v>
      </c>
      <c r="D34" s="26" t="s">
        <v>454</v>
      </c>
    </row>
    <row r="35" spans="1:4" x14ac:dyDescent="0.3">
      <c r="A35" s="30" t="s">
        <v>168</v>
      </c>
      <c r="B35" s="30" t="s">
        <v>169</v>
      </c>
      <c r="C35" s="30">
        <v>514</v>
      </c>
      <c r="D35" s="26" t="s">
        <v>693</v>
      </c>
    </row>
    <row r="36" spans="1:4" x14ac:dyDescent="0.3">
      <c r="A36" s="30" t="s">
        <v>170</v>
      </c>
      <c r="B36" s="30" t="s">
        <v>171</v>
      </c>
      <c r="C36" s="30">
        <v>290</v>
      </c>
      <c r="D36" s="26" t="s">
        <v>502</v>
      </c>
    </row>
    <row r="37" spans="1:4" x14ac:dyDescent="0.3">
      <c r="A37" s="30" t="s">
        <v>172</v>
      </c>
      <c r="B37" s="30" t="s">
        <v>173</v>
      </c>
      <c r="C37" s="30">
        <v>355</v>
      </c>
      <c r="D37" s="26" t="s">
        <v>546</v>
      </c>
    </row>
    <row r="38" spans="1:4" x14ac:dyDescent="0.3">
      <c r="A38" s="30" t="s">
        <v>174</v>
      </c>
      <c r="B38" s="30" t="s">
        <v>175</v>
      </c>
      <c r="C38" s="30">
        <v>392</v>
      </c>
      <c r="D38" s="26" t="s">
        <v>1</v>
      </c>
    </row>
    <row r="39" spans="1:4" x14ac:dyDescent="0.3">
      <c r="A39" s="30" t="s">
        <v>176</v>
      </c>
      <c r="B39" s="30" t="s">
        <v>177</v>
      </c>
      <c r="C39" s="30">
        <v>654</v>
      </c>
      <c r="D39" s="26" t="s">
        <v>374</v>
      </c>
    </row>
    <row r="40" spans="1:4" x14ac:dyDescent="0.3">
      <c r="A40" s="30" t="s">
        <v>178</v>
      </c>
      <c r="B40" s="30" t="s">
        <v>179</v>
      </c>
      <c r="C40" s="30">
        <v>362</v>
      </c>
      <c r="D40" s="26" t="s">
        <v>8</v>
      </c>
    </row>
    <row r="41" spans="1:4" x14ac:dyDescent="0.3">
      <c r="A41" s="30" t="s">
        <v>180</v>
      </c>
      <c r="B41" s="30" t="s">
        <v>181</v>
      </c>
      <c r="C41" s="30">
        <v>396</v>
      </c>
      <c r="D41" s="26" t="s">
        <v>36</v>
      </c>
    </row>
    <row r="42" spans="1:4" x14ac:dyDescent="0.3">
      <c r="A42" s="30" t="s">
        <v>182</v>
      </c>
      <c r="B42" s="30" t="s">
        <v>183</v>
      </c>
      <c r="C42" s="30">
        <v>298</v>
      </c>
      <c r="D42" s="26" t="s">
        <v>556</v>
      </c>
    </row>
    <row r="43" spans="1:4" x14ac:dyDescent="0.3">
      <c r="A43" s="30" t="s">
        <v>184</v>
      </c>
      <c r="B43" s="30" t="s">
        <v>185</v>
      </c>
      <c r="C43" s="30">
        <v>380</v>
      </c>
      <c r="D43" s="26" t="s">
        <v>1</v>
      </c>
    </row>
    <row r="44" spans="1:4" x14ac:dyDescent="0.3">
      <c r="A44" s="30" t="s">
        <v>186</v>
      </c>
      <c r="B44" s="30" t="s">
        <v>187</v>
      </c>
      <c r="C44" s="30">
        <v>239</v>
      </c>
      <c r="D44" s="26" t="s">
        <v>502</v>
      </c>
    </row>
    <row r="45" spans="1:4" x14ac:dyDescent="0.3">
      <c r="A45" s="30" t="s">
        <v>188</v>
      </c>
      <c r="B45" s="30" t="s">
        <v>189</v>
      </c>
      <c r="C45" s="30">
        <v>783</v>
      </c>
      <c r="D45" s="26" t="s">
        <v>374</v>
      </c>
    </row>
    <row r="46" spans="1:4" x14ac:dyDescent="0.3">
      <c r="A46" s="30" t="s">
        <v>190</v>
      </c>
      <c r="B46" s="30" t="s">
        <v>191</v>
      </c>
      <c r="C46" s="30">
        <v>390</v>
      </c>
      <c r="D46" s="26" t="s">
        <v>36</v>
      </c>
    </row>
    <row r="47" spans="1:4" x14ac:dyDescent="0.3">
      <c r="A47" s="30" t="s">
        <v>192</v>
      </c>
      <c r="B47" s="30" t="s">
        <v>193</v>
      </c>
      <c r="C47" s="30">
        <v>658</v>
      </c>
      <c r="D47" s="26" t="s">
        <v>575</v>
      </c>
    </row>
    <row r="48" spans="1:4" x14ac:dyDescent="0.3">
      <c r="A48" s="30" t="s">
        <v>194</v>
      </c>
      <c r="B48" s="30" t="s">
        <v>195</v>
      </c>
      <c r="C48" s="30">
        <v>856</v>
      </c>
      <c r="D48" s="26" t="s">
        <v>374</v>
      </c>
    </row>
    <row r="49" spans="1:4" x14ac:dyDescent="0.3">
      <c r="A49" s="30" t="s">
        <v>196</v>
      </c>
      <c r="B49" s="30" t="s">
        <v>197</v>
      </c>
      <c r="C49" s="30">
        <v>527</v>
      </c>
      <c r="D49" s="26" t="s">
        <v>454</v>
      </c>
    </row>
    <row r="50" spans="1:4" x14ac:dyDescent="0.3">
      <c r="A50" s="30" t="s">
        <v>198</v>
      </c>
      <c r="B50" s="30" t="s">
        <v>199</v>
      </c>
      <c r="C50" s="30">
        <v>358</v>
      </c>
      <c r="D50" s="26" t="s">
        <v>454</v>
      </c>
    </row>
    <row r="51" spans="1:4" x14ac:dyDescent="0.3">
      <c r="A51" s="30" t="s">
        <v>200</v>
      </c>
      <c r="B51" s="30" t="s">
        <v>201</v>
      </c>
      <c r="C51" s="30">
        <v>348</v>
      </c>
      <c r="D51" s="26" t="s">
        <v>693</v>
      </c>
    </row>
    <row r="52" spans="1:4" x14ac:dyDescent="0.3">
      <c r="A52" s="30" t="s">
        <v>202</v>
      </c>
      <c r="B52" s="30" t="s">
        <v>203</v>
      </c>
      <c r="C52" s="30">
        <v>650</v>
      </c>
      <c r="D52" s="26" t="s">
        <v>374</v>
      </c>
    </row>
    <row r="53" spans="1:4" x14ac:dyDescent="0.3">
      <c r="A53" s="30" t="s">
        <v>204</v>
      </c>
      <c r="B53" s="30" t="s">
        <v>205</v>
      </c>
      <c r="C53" s="30">
        <v>399</v>
      </c>
      <c r="D53" s="26" t="s">
        <v>8</v>
      </c>
    </row>
    <row r="54" spans="1:4" x14ac:dyDescent="0.3">
      <c r="A54" s="30" t="s">
        <v>206</v>
      </c>
      <c r="B54" s="30" t="s">
        <v>207</v>
      </c>
      <c r="C54" s="30">
        <v>385</v>
      </c>
      <c r="D54" s="26" t="s">
        <v>398</v>
      </c>
    </row>
    <row r="55" spans="1:4" x14ac:dyDescent="0.3">
      <c r="A55" s="30" t="s">
        <v>208</v>
      </c>
      <c r="B55" s="30" t="s">
        <v>209</v>
      </c>
      <c r="C55" s="30">
        <v>289</v>
      </c>
      <c r="D55" s="26" t="s">
        <v>502</v>
      </c>
    </row>
    <row r="56" spans="1:4" x14ac:dyDescent="0.3">
      <c r="A56" s="30" t="s">
        <v>210</v>
      </c>
      <c r="B56" s="30" t="s">
        <v>211</v>
      </c>
      <c r="C56" s="30">
        <v>493</v>
      </c>
      <c r="D56" s="26" t="s">
        <v>374</v>
      </c>
    </row>
    <row r="57" spans="1:4" x14ac:dyDescent="0.3">
      <c r="A57" s="30" t="s">
        <v>212</v>
      </c>
      <c r="B57" s="30" t="s">
        <v>213</v>
      </c>
      <c r="C57" s="30">
        <v>351</v>
      </c>
      <c r="D57" s="26" t="s">
        <v>454</v>
      </c>
    </row>
    <row r="58" spans="1:4" x14ac:dyDescent="0.3">
      <c r="A58" s="30" t="s">
        <v>214</v>
      </c>
      <c r="B58" s="30" t="s">
        <v>215</v>
      </c>
      <c r="C58" s="30">
        <v>384</v>
      </c>
      <c r="D58" s="26" t="s">
        <v>398</v>
      </c>
    </row>
    <row r="59" spans="1:4" x14ac:dyDescent="0.3">
      <c r="A59" s="30" t="s">
        <v>216</v>
      </c>
      <c r="B59" s="30" t="s">
        <v>217</v>
      </c>
      <c r="C59" s="30">
        <v>422</v>
      </c>
      <c r="D59" s="26" t="s">
        <v>1</v>
      </c>
    </row>
    <row r="60" spans="1:4" x14ac:dyDescent="0.3">
      <c r="A60" s="30" t="s">
        <v>218</v>
      </c>
      <c r="B60" s="30" t="s">
        <v>219</v>
      </c>
      <c r="C60" s="30">
        <v>256</v>
      </c>
      <c r="D60" s="26" t="s">
        <v>575</v>
      </c>
    </row>
    <row r="61" spans="1:4" x14ac:dyDescent="0.3">
      <c r="A61" s="30" t="s">
        <v>220</v>
      </c>
      <c r="B61" s="30" t="s">
        <v>221</v>
      </c>
      <c r="C61" s="30">
        <v>245</v>
      </c>
      <c r="D61" s="26" t="s">
        <v>36</v>
      </c>
    </row>
    <row r="62" spans="1:4" x14ac:dyDescent="0.3">
      <c r="A62" s="30" t="s">
        <v>222</v>
      </c>
      <c r="B62" s="30" t="s">
        <v>223</v>
      </c>
      <c r="C62" s="30">
        <v>379</v>
      </c>
      <c r="D62" s="26" t="s">
        <v>398</v>
      </c>
    </row>
    <row r="63" spans="1:4" x14ac:dyDescent="0.3">
      <c r="A63" s="30" t="s">
        <v>224</v>
      </c>
      <c r="B63" s="30" t="s">
        <v>225</v>
      </c>
      <c r="C63" s="30">
        <v>361</v>
      </c>
      <c r="D63" s="26" t="s">
        <v>1</v>
      </c>
    </row>
    <row r="64" spans="1:4" x14ac:dyDescent="0.3">
      <c r="A64" s="30" t="s">
        <v>226</v>
      </c>
      <c r="B64" s="30" t="s">
        <v>227</v>
      </c>
      <c r="C64" s="30">
        <v>384</v>
      </c>
      <c r="D64" s="26" t="s">
        <v>398</v>
      </c>
    </row>
    <row r="65" spans="1:4" x14ac:dyDescent="0.3">
      <c r="A65" s="30" t="s">
        <v>228</v>
      </c>
      <c r="B65" s="30" t="s">
        <v>229</v>
      </c>
      <c r="C65" s="30">
        <v>384</v>
      </c>
      <c r="D65" s="26" t="s">
        <v>1</v>
      </c>
    </row>
    <row r="66" spans="1:4" x14ac:dyDescent="0.3">
      <c r="A66" s="30" t="s">
        <v>230</v>
      </c>
      <c r="B66" s="30" t="s">
        <v>231</v>
      </c>
      <c r="C66" s="30">
        <v>423</v>
      </c>
      <c r="D66" s="26" t="s">
        <v>554</v>
      </c>
    </row>
    <row r="67" spans="1:4" x14ac:dyDescent="0.3">
      <c r="A67" s="30" t="s">
        <v>232</v>
      </c>
      <c r="B67" s="30" t="s">
        <v>233</v>
      </c>
      <c r="C67" s="30">
        <v>528</v>
      </c>
      <c r="D67" s="26" t="s">
        <v>554</v>
      </c>
    </row>
    <row r="68" spans="1:4" x14ac:dyDescent="0.3">
      <c r="A68" s="30" t="s">
        <v>234</v>
      </c>
      <c r="B68" s="30" t="s">
        <v>235</v>
      </c>
      <c r="C68" s="30">
        <v>453</v>
      </c>
      <c r="D68" s="26" t="s">
        <v>454</v>
      </c>
    </row>
    <row r="69" spans="1:4" x14ac:dyDescent="0.3">
      <c r="A69" s="30" t="s">
        <v>236</v>
      </c>
      <c r="B69" s="30" t="s">
        <v>237</v>
      </c>
      <c r="C69" s="30">
        <v>212</v>
      </c>
      <c r="D69" s="26" t="s">
        <v>36</v>
      </c>
    </row>
    <row r="70" spans="1:4" x14ac:dyDescent="0.3">
      <c r="A70" s="30" t="s">
        <v>238</v>
      </c>
      <c r="B70" s="30" t="s">
        <v>239</v>
      </c>
      <c r="C70" s="30">
        <v>295</v>
      </c>
      <c r="D70" s="26" t="s">
        <v>575</v>
      </c>
    </row>
    <row r="71" spans="1:4" x14ac:dyDescent="0.3">
      <c r="A71" s="30" t="s">
        <v>240</v>
      </c>
      <c r="B71" s="30" t="s">
        <v>241</v>
      </c>
      <c r="C71" s="30">
        <v>467</v>
      </c>
      <c r="D71" s="26" t="s">
        <v>556</v>
      </c>
    </row>
    <row r="72" spans="1:4" x14ac:dyDescent="0.3">
      <c r="A72" s="30" t="s">
        <v>242</v>
      </c>
      <c r="B72" s="30" t="s">
        <v>243</v>
      </c>
      <c r="C72" s="30">
        <v>434</v>
      </c>
      <c r="D72" s="26" t="s">
        <v>8</v>
      </c>
    </row>
    <row r="73" spans="1:4" x14ac:dyDescent="0.3">
      <c r="A73" s="30" t="s">
        <v>244</v>
      </c>
      <c r="B73" s="30" t="s">
        <v>245</v>
      </c>
      <c r="C73" s="30">
        <v>388</v>
      </c>
      <c r="D73" s="26" t="s">
        <v>575</v>
      </c>
    </row>
    <row r="74" spans="1:4" x14ac:dyDescent="0.3">
      <c r="A74" s="30" t="s">
        <v>246</v>
      </c>
      <c r="B74" s="30" t="s">
        <v>247</v>
      </c>
      <c r="C74" s="30">
        <v>283</v>
      </c>
      <c r="D74" s="26" t="s">
        <v>502</v>
      </c>
    </row>
    <row r="75" spans="1:4" x14ac:dyDescent="0.3">
      <c r="A75" s="30" t="s">
        <v>248</v>
      </c>
      <c r="B75" s="30" t="s">
        <v>249</v>
      </c>
      <c r="C75" s="30">
        <v>311</v>
      </c>
      <c r="D75" s="26" t="s">
        <v>502</v>
      </c>
    </row>
    <row r="76" spans="1:4" x14ac:dyDescent="0.3">
      <c r="A76" s="30" t="s">
        <v>250</v>
      </c>
      <c r="B76" s="30" t="s">
        <v>251</v>
      </c>
      <c r="C76" s="30">
        <v>357</v>
      </c>
      <c r="D76" s="26" t="s">
        <v>546</v>
      </c>
    </row>
    <row r="77" spans="1:4" x14ac:dyDescent="0.3">
      <c r="A77" s="30" t="s">
        <v>252</v>
      </c>
      <c r="B77" s="30" t="s">
        <v>253</v>
      </c>
      <c r="C77" s="30">
        <v>326</v>
      </c>
      <c r="D77" s="26" t="s">
        <v>454</v>
      </c>
    </row>
    <row r="78" spans="1:4" x14ac:dyDescent="0.3">
      <c r="A78" s="30" t="s">
        <v>254</v>
      </c>
      <c r="B78" s="30" t="s">
        <v>255</v>
      </c>
      <c r="C78" s="30">
        <v>724</v>
      </c>
      <c r="D78" s="26" t="s">
        <v>575</v>
      </c>
    </row>
    <row r="79" spans="1:4" x14ac:dyDescent="0.3">
      <c r="A79" s="30" t="s">
        <v>256</v>
      </c>
      <c r="B79" s="30" t="s">
        <v>257</v>
      </c>
      <c r="C79" s="30">
        <v>380</v>
      </c>
      <c r="D79" s="26" t="s">
        <v>398</v>
      </c>
    </row>
    <row r="80" spans="1:4" x14ac:dyDescent="0.3">
      <c r="A80" s="30" t="s">
        <v>258</v>
      </c>
      <c r="B80" s="30" t="s">
        <v>259</v>
      </c>
      <c r="C80" s="30">
        <v>400</v>
      </c>
      <c r="D80" s="26" t="s">
        <v>398</v>
      </c>
    </row>
    <row r="81" spans="1:4" x14ac:dyDescent="0.3">
      <c r="A81" s="30" t="s">
        <v>260</v>
      </c>
      <c r="B81" s="30" t="s">
        <v>261</v>
      </c>
      <c r="C81" s="30">
        <v>382</v>
      </c>
      <c r="D81" s="26" t="s">
        <v>454</v>
      </c>
    </row>
    <row r="82" spans="1:4" x14ac:dyDescent="0.3">
      <c r="A82" s="30" t="s">
        <v>262</v>
      </c>
      <c r="B82" s="30" t="s">
        <v>263</v>
      </c>
      <c r="C82" s="30">
        <v>674</v>
      </c>
      <c r="D82" s="26" t="s">
        <v>374</v>
      </c>
    </row>
    <row r="83" spans="1:4" x14ac:dyDescent="0.3">
      <c r="A83" s="30" t="s">
        <v>264</v>
      </c>
      <c r="B83" s="30" t="s">
        <v>265</v>
      </c>
      <c r="C83" s="30">
        <v>370</v>
      </c>
      <c r="D83" s="26" t="s">
        <v>398</v>
      </c>
    </row>
    <row r="84" spans="1:4" x14ac:dyDescent="0.3">
      <c r="A84" s="30" t="s">
        <v>266</v>
      </c>
      <c r="B84" s="30" t="s">
        <v>267</v>
      </c>
      <c r="C84" s="30">
        <v>393</v>
      </c>
      <c r="D84" s="26" t="s">
        <v>398</v>
      </c>
    </row>
    <row r="85" spans="1:4" x14ac:dyDescent="0.3">
      <c r="A85" s="30" t="s">
        <v>268</v>
      </c>
      <c r="B85" s="30" t="s">
        <v>269</v>
      </c>
      <c r="C85" s="30">
        <v>354</v>
      </c>
      <c r="D85" s="26" t="s">
        <v>502</v>
      </c>
    </row>
    <row r="86" spans="1:4" x14ac:dyDescent="0.3">
      <c r="A86" s="30" t="s">
        <v>270</v>
      </c>
      <c r="B86" s="30" t="s">
        <v>271</v>
      </c>
      <c r="C86" s="30">
        <v>581</v>
      </c>
      <c r="D86" s="26" t="s">
        <v>575</v>
      </c>
    </row>
    <row r="87" spans="1:4" x14ac:dyDescent="0.3">
      <c r="A87" s="30" t="s">
        <v>272</v>
      </c>
      <c r="B87" s="30" t="s">
        <v>273</v>
      </c>
      <c r="C87" s="30">
        <v>447</v>
      </c>
      <c r="D87" s="26" t="s">
        <v>502</v>
      </c>
    </row>
    <row r="88" spans="1:4" x14ac:dyDescent="0.3">
      <c r="A88" s="30" t="s">
        <v>274</v>
      </c>
      <c r="B88" s="30" t="s">
        <v>275</v>
      </c>
      <c r="C88" s="30">
        <v>331</v>
      </c>
      <c r="D88" s="26" t="s">
        <v>454</v>
      </c>
    </row>
    <row r="89" spans="1:4" x14ac:dyDescent="0.3">
      <c r="A89" s="30" t="s">
        <v>276</v>
      </c>
      <c r="B89" s="30" t="s">
        <v>277</v>
      </c>
      <c r="C89" s="30">
        <v>373</v>
      </c>
      <c r="D89" s="26" t="s">
        <v>454</v>
      </c>
    </row>
    <row r="90" spans="1:4" x14ac:dyDescent="0.3">
      <c r="A90" s="30" t="s">
        <v>278</v>
      </c>
      <c r="B90" s="30" t="s">
        <v>279</v>
      </c>
      <c r="C90" s="30">
        <v>448</v>
      </c>
      <c r="D90" s="26" t="s">
        <v>454</v>
      </c>
    </row>
    <row r="91" spans="1:4" x14ac:dyDescent="0.3">
      <c r="A91" s="30" t="s">
        <v>280</v>
      </c>
      <c r="B91" s="30" t="s">
        <v>281</v>
      </c>
      <c r="C91" s="30">
        <v>416</v>
      </c>
      <c r="D91" s="26" t="s">
        <v>8</v>
      </c>
    </row>
    <row r="92" spans="1:4" x14ac:dyDescent="0.3">
      <c r="A92" s="30" t="s">
        <v>282</v>
      </c>
      <c r="B92" s="30" t="s">
        <v>283</v>
      </c>
      <c r="C92" s="30">
        <v>420</v>
      </c>
      <c r="D92" s="26" t="s">
        <v>502</v>
      </c>
    </row>
    <row r="93" spans="1:4" x14ac:dyDescent="0.3">
      <c r="A93" s="30" t="s">
        <v>284</v>
      </c>
      <c r="B93" s="30" t="s">
        <v>285</v>
      </c>
      <c r="C93" s="30">
        <v>423</v>
      </c>
      <c r="D93" s="26" t="s">
        <v>8</v>
      </c>
    </row>
    <row r="94" spans="1:4" x14ac:dyDescent="0.3">
      <c r="A94" s="30" t="s">
        <v>286</v>
      </c>
      <c r="B94" s="30" t="s">
        <v>287</v>
      </c>
      <c r="C94" s="30">
        <v>413</v>
      </c>
      <c r="D94" s="26" t="s">
        <v>8</v>
      </c>
    </row>
    <row r="95" spans="1:4" x14ac:dyDescent="0.3">
      <c r="A95" s="30" t="s">
        <v>288</v>
      </c>
      <c r="B95" s="30" t="s">
        <v>289</v>
      </c>
      <c r="C95" s="30">
        <v>385</v>
      </c>
      <c r="D95" s="26" t="s">
        <v>398</v>
      </c>
    </row>
    <row r="96" spans="1:4" x14ac:dyDescent="0.3">
      <c r="A96" s="30" t="s">
        <v>290</v>
      </c>
      <c r="B96" s="30" t="s">
        <v>291</v>
      </c>
      <c r="C96" s="30">
        <v>414</v>
      </c>
      <c r="D96" s="26" t="s">
        <v>556</v>
      </c>
    </row>
    <row r="97" spans="1:4" x14ac:dyDescent="0.3">
      <c r="A97" s="27" t="s">
        <v>330</v>
      </c>
      <c r="B97" s="27" t="s">
        <v>320</v>
      </c>
      <c r="C97" s="27">
        <v>353</v>
      </c>
      <c r="D97" s="26" t="s">
        <v>546</v>
      </c>
    </row>
    <row r="98" spans="1:4" x14ac:dyDescent="0.3">
      <c r="A98" s="27" t="s">
        <v>331</v>
      </c>
      <c r="B98" s="27" t="s">
        <v>321</v>
      </c>
      <c r="C98" s="27">
        <v>369</v>
      </c>
      <c r="D98" s="26" t="s">
        <v>746</v>
      </c>
    </row>
    <row r="99" spans="1:4" x14ac:dyDescent="0.3">
      <c r="A99" s="27" t="s">
        <v>332</v>
      </c>
      <c r="B99" s="27" t="s">
        <v>322</v>
      </c>
      <c r="C99" s="27">
        <v>361</v>
      </c>
      <c r="D99" s="26" t="s">
        <v>746</v>
      </c>
    </row>
    <row r="100" spans="1:4" x14ac:dyDescent="0.3">
      <c r="A100" s="27" t="s">
        <v>333</v>
      </c>
      <c r="B100" s="27" t="s">
        <v>323</v>
      </c>
      <c r="C100" s="27">
        <v>371</v>
      </c>
      <c r="D100" s="26" t="s">
        <v>546</v>
      </c>
    </row>
    <row r="101" spans="1:4" x14ac:dyDescent="0.3">
      <c r="A101" s="27" t="s">
        <v>334</v>
      </c>
      <c r="B101" s="27" t="s">
        <v>324</v>
      </c>
      <c r="C101" s="27">
        <v>360</v>
      </c>
      <c r="D101" s="26" t="s">
        <v>546</v>
      </c>
    </row>
    <row r="102" spans="1:4" x14ac:dyDescent="0.3">
      <c r="A102" s="27" t="s">
        <v>335</v>
      </c>
      <c r="B102" s="27" t="s">
        <v>325</v>
      </c>
      <c r="C102" s="27">
        <v>362</v>
      </c>
      <c r="D102" s="26" t="s">
        <v>746</v>
      </c>
    </row>
    <row r="103" spans="1:4" x14ac:dyDescent="0.3">
      <c r="A103" s="27" t="s">
        <v>336</v>
      </c>
      <c r="B103" s="27" t="s">
        <v>326</v>
      </c>
      <c r="C103" s="27">
        <v>350</v>
      </c>
      <c r="D103" s="26" t="s">
        <v>748</v>
      </c>
    </row>
    <row r="104" spans="1:4" x14ac:dyDescent="0.3">
      <c r="A104" s="27" t="s">
        <v>337</v>
      </c>
      <c r="B104" s="27" t="s">
        <v>327</v>
      </c>
      <c r="C104" s="27">
        <v>343</v>
      </c>
      <c r="D104" s="26" t="s">
        <v>748</v>
      </c>
    </row>
    <row r="105" spans="1:4" x14ac:dyDescent="0.3">
      <c r="A105" s="27" t="s">
        <v>338</v>
      </c>
      <c r="B105" s="27" t="s">
        <v>328</v>
      </c>
      <c r="C105" s="27">
        <v>339</v>
      </c>
      <c r="D105" s="26" t="s">
        <v>546</v>
      </c>
    </row>
    <row r="106" spans="1:4" x14ac:dyDescent="0.3">
      <c r="A106" s="27" t="s">
        <v>339</v>
      </c>
      <c r="B106" s="27" t="s">
        <v>329</v>
      </c>
      <c r="C106" s="27">
        <v>361</v>
      </c>
      <c r="D106" s="26" t="s">
        <v>546</v>
      </c>
    </row>
  </sheetData>
  <mergeCells count="1">
    <mergeCell ref="A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6"/>
  <sheetViews>
    <sheetView workbookViewId="0">
      <selection activeCell="I21" sqref="I21"/>
    </sheetView>
  </sheetViews>
  <sheetFormatPr baseColWidth="10" defaultRowHeight="14.4" x14ac:dyDescent="0.3"/>
  <cols>
    <col min="1" max="1" width="14.6640625" bestFit="1" customWidth="1"/>
    <col min="2" max="2" width="14.6640625" customWidth="1"/>
    <col min="3" max="3" width="11.6640625" bestFit="1" customWidth="1"/>
    <col min="6" max="6" width="17.109375" bestFit="1" customWidth="1"/>
  </cols>
  <sheetData>
    <row r="1" spans="1:6" ht="16.2" thickBot="1" x14ac:dyDescent="0.35">
      <c r="A1" s="29" t="s">
        <v>783</v>
      </c>
    </row>
    <row r="2" spans="1:6" ht="15" thickBot="1" x14ac:dyDescent="0.35">
      <c r="A2" s="37" t="s">
        <v>701</v>
      </c>
      <c r="B2" s="38" t="s">
        <v>701</v>
      </c>
      <c r="C2" s="38" t="s">
        <v>702</v>
      </c>
      <c r="D2" s="38" t="s">
        <v>703</v>
      </c>
      <c r="E2" s="38" t="s">
        <v>704</v>
      </c>
      <c r="F2" s="35" t="s">
        <v>705</v>
      </c>
    </row>
    <row r="3" spans="1:6" x14ac:dyDescent="0.3">
      <c r="A3" s="58" t="s">
        <v>804</v>
      </c>
      <c r="B3" s="32">
        <v>1</v>
      </c>
      <c r="C3" s="31">
        <v>24051166</v>
      </c>
      <c r="D3" s="32" t="s">
        <v>710</v>
      </c>
      <c r="E3" s="32" t="s">
        <v>711</v>
      </c>
      <c r="F3" s="36" t="s">
        <v>769</v>
      </c>
    </row>
    <row r="4" spans="1:6" x14ac:dyDescent="0.3">
      <c r="A4" s="57"/>
      <c r="B4" s="26">
        <v>2</v>
      </c>
      <c r="C4" s="27">
        <v>24115613</v>
      </c>
      <c r="D4" s="26" t="s">
        <v>712</v>
      </c>
      <c r="E4" s="26" t="s">
        <v>713</v>
      </c>
      <c r="F4" s="28" t="s">
        <v>770</v>
      </c>
    </row>
    <row r="5" spans="1:6" x14ac:dyDescent="0.3">
      <c r="A5" s="57"/>
      <c r="B5" s="26">
        <v>3</v>
      </c>
      <c r="C5" s="27">
        <v>24097028</v>
      </c>
      <c r="D5" s="26" t="s">
        <v>714</v>
      </c>
      <c r="E5" s="26" t="s">
        <v>715</v>
      </c>
      <c r="F5" s="28" t="s">
        <v>771</v>
      </c>
    </row>
    <row r="6" spans="1:6" x14ac:dyDescent="0.3">
      <c r="A6" s="57" t="s">
        <v>805</v>
      </c>
      <c r="B6" s="26">
        <v>1</v>
      </c>
      <c r="C6" s="27">
        <v>24020711</v>
      </c>
      <c r="D6" s="26" t="s">
        <v>716</v>
      </c>
      <c r="E6" s="26" t="s">
        <v>717</v>
      </c>
      <c r="F6" s="28" t="s">
        <v>772</v>
      </c>
    </row>
    <row r="7" spans="1:6" x14ac:dyDescent="0.3">
      <c r="A7" s="57"/>
      <c r="B7" s="26">
        <v>2</v>
      </c>
      <c r="C7" s="27">
        <v>24130337</v>
      </c>
      <c r="D7" s="26" t="s">
        <v>718</v>
      </c>
      <c r="E7" s="26" t="s">
        <v>719</v>
      </c>
      <c r="F7" s="28" t="s">
        <v>773</v>
      </c>
    </row>
    <row r="8" spans="1:6" x14ac:dyDescent="0.3">
      <c r="A8" s="57"/>
      <c r="B8" s="26">
        <v>3</v>
      </c>
      <c r="C8" s="27">
        <v>22536957</v>
      </c>
      <c r="D8" s="26" t="s">
        <v>720</v>
      </c>
      <c r="E8" s="26" t="s">
        <v>721</v>
      </c>
      <c r="F8" s="28" t="s">
        <v>774</v>
      </c>
    </row>
    <row r="9" spans="1:6" x14ac:dyDescent="0.3">
      <c r="A9" s="57" t="s">
        <v>778</v>
      </c>
      <c r="B9" s="26">
        <v>1</v>
      </c>
      <c r="C9" s="27">
        <v>20532299</v>
      </c>
      <c r="D9" s="26" t="s">
        <v>724</v>
      </c>
      <c r="E9" s="26" t="s">
        <v>725</v>
      </c>
      <c r="F9" s="26" t="s">
        <v>775</v>
      </c>
    </row>
    <row r="10" spans="1:6" x14ac:dyDescent="0.3">
      <c r="A10" s="57"/>
      <c r="B10" s="26">
        <v>2</v>
      </c>
      <c r="C10" s="27">
        <v>24091297</v>
      </c>
      <c r="D10" s="26" t="s">
        <v>726</v>
      </c>
      <c r="E10" s="26" t="s">
        <v>727</v>
      </c>
      <c r="F10" s="26" t="s">
        <v>776</v>
      </c>
    </row>
    <row r="11" spans="1:6" x14ac:dyDescent="0.3">
      <c r="A11" s="57"/>
      <c r="B11" s="26">
        <v>3</v>
      </c>
      <c r="C11" s="27">
        <v>24014155</v>
      </c>
      <c r="D11" s="26" t="s">
        <v>728</v>
      </c>
      <c r="E11" s="26" t="s">
        <v>729</v>
      </c>
      <c r="F11" s="26" t="s">
        <v>777</v>
      </c>
    </row>
    <row r="12" spans="1:6" x14ac:dyDescent="0.3">
      <c r="A12" s="57" t="s">
        <v>740</v>
      </c>
      <c r="B12" s="26">
        <v>1</v>
      </c>
      <c r="C12" s="27">
        <v>24076655</v>
      </c>
      <c r="D12" s="26" t="s">
        <v>730</v>
      </c>
      <c r="E12" s="26" t="s">
        <v>731</v>
      </c>
      <c r="F12" s="26" t="s">
        <v>784</v>
      </c>
    </row>
    <row r="13" spans="1:6" x14ac:dyDescent="0.3">
      <c r="A13" s="57"/>
      <c r="B13" s="26">
        <v>2</v>
      </c>
      <c r="C13" s="27">
        <v>24059842</v>
      </c>
      <c r="D13" s="26" t="s">
        <v>723</v>
      </c>
      <c r="E13" s="26" t="s">
        <v>732</v>
      </c>
      <c r="F13" s="26" t="s">
        <v>785</v>
      </c>
    </row>
    <row r="14" spans="1:6" x14ac:dyDescent="0.3">
      <c r="A14" s="57"/>
      <c r="B14" s="26">
        <v>3</v>
      </c>
      <c r="C14" s="27">
        <v>24024985</v>
      </c>
      <c r="D14" s="26" t="s">
        <v>733</v>
      </c>
      <c r="E14" s="26" t="s">
        <v>722</v>
      </c>
      <c r="F14" s="26" t="s">
        <v>786</v>
      </c>
    </row>
    <row r="15" spans="1:6" x14ac:dyDescent="0.3">
      <c r="A15" s="57" t="s">
        <v>741</v>
      </c>
      <c r="B15" s="26">
        <v>1</v>
      </c>
      <c r="C15" s="27">
        <v>24109927</v>
      </c>
      <c r="D15" s="26" t="s">
        <v>734</v>
      </c>
      <c r="E15" s="26" t="s">
        <v>735</v>
      </c>
      <c r="F15" s="26" t="s">
        <v>787</v>
      </c>
    </row>
    <row r="16" spans="1:6" x14ac:dyDescent="0.3">
      <c r="A16" s="57"/>
      <c r="B16" s="26">
        <v>2</v>
      </c>
      <c r="C16" s="27">
        <v>24132409</v>
      </c>
      <c r="D16" s="26" t="s">
        <v>736</v>
      </c>
      <c r="E16" s="26" t="s">
        <v>737</v>
      </c>
      <c r="F16" s="26" t="s">
        <v>788</v>
      </c>
    </row>
    <row r="17" spans="1:6" x14ac:dyDescent="0.3">
      <c r="A17" s="57"/>
      <c r="B17" s="26">
        <v>3</v>
      </c>
      <c r="C17" s="27">
        <v>24054122</v>
      </c>
      <c r="D17" s="26" t="s">
        <v>738</v>
      </c>
      <c r="E17" s="26" t="s">
        <v>739</v>
      </c>
      <c r="F17" s="26" t="s">
        <v>789</v>
      </c>
    </row>
    <row r="18" spans="1:6" x14ac:dyDescent="0.3">
      <c r="A18" s="57" t="s">
        <v>742</v>
      </c>
      <c r="B18" s="26">
        <v>1</v>
      </c>
      <c r="C18" s="27">
        <v>24032590</v>
      </c>
      <c r="D18" s="26" t="s">
        <v>749</v>
      </c>
      <c r="E18" s="26" t="s">
        <v>755</v>
      </c>
      <c r="F18" s="26" t="s">
        <v>761</v>
      </c>
    </row>
    <row r="19" spans="1:6" x14ac:dyDescent="0.3">
      <c r="A19" s="57"/>
      <c r="B19" s="26">
        <v>2</v>
      </c>
      <c r="C19" s="27">
        <v>24127031</v>
      </c>
      <c r="D19" s="26" t="s">
        <v>750</v>
      </c>
      <c r="E19" s="26" t="s">
        <v>756</v>
      </c>
      <c r="F19" s="26" t="s">
        <v>762</v>
      </c>
    </row>
    <row r="20" spans="1:6" x14ac:dyDescent="0.3">
      <c r="A20" s="57"/>
      <c r="B20" s="26">
        <v>3</v>
      </c>
      <c r="C20" s="27">
        <v>23677520</v>
      </c>
      <c r="D20" s="26" t="s">
        <v>751</v>
      </c>
      <c r="E20" s="26" t="s">
        <v>757</v>
      </c>
      <c r="F20" s="26" t="s">
        <v>763</v>
      </c>
    </row>
    <row r="21" spans="1:6" x14ac:dyDescent="0.3">
      <c r="A21" s="57" t="s">
        <v>743</v>
      </c>
      <c r="B21" s="26">
        <v>1</v>
      </c>
      <c r="C21" s="27">
        <v>24112456</v>
      </c>
      <c r="D21" s="26" t="s">
        <v>752</v>
      </c>
      <c r="E21" s="26" t="s">
        <v>758</v>
      </c>
      <c r="F21" s="26" t="s">
        <v>736</v>
      </c>
    </row>
    <row r="22" spans="1:6" x14ac:dyDescent="0.3">
      <c r="A22" s="57"/>
      <c r="B22" s="26">
        <v>2</v>
      </c>
      <c r="C22" s="27">
        <v>24034597</v>
      </c>
      <c r="D22" s="26" t="s">
        <v>753</v>
      </c>
      <c r="E22" s="26" t="s">
        <v>759</v>
      </c>
      <c r="F22" s="26" t="s">
        <v>764</v>
      </c>
    </row>
    <row r="23" spans="1:6" x14ac:dyDescent="0.3">
      <c r="A23" s="57"/>
      <c r="B23" s="26">
        <v>3</v>
      </c>
      <c r="C23" s="27">
        <v>24018899</v>
      </c>
      <c r="D23" s="26" t="s">
        <v>754</v>
      </c>
      <c r="E23" s="26" t="s">
        <v>760</v>
      </c>
      <c r="F23" s="26" t="s">
        <v>765</v>
      </c>
    </row>
    <row r="24" spans="1:6" x14ac:dyDescent="0.3">
      <c r="A24" s="57" t="s">
        <v>744</v>
      </c>
      <c r="B24" s="26">
        <v>1</v>
      </c>
      <c r="C24" s="27">
        <v>13907515</v>
      </c>
      <c r="D24" s="26" t="s">
        <v>817</v>
      </c>
      <c r="E24" s="26" t="s">
        <v>820</v>
      </c>
      <c r="F24" s="26" t="s">
        <v>766</v>
      </c>
    </row>
    <row r="25" spans="1:6" x14ac:dyDescent="0.3">
      <c r="A25" s="57"/>
      <c r="B25" s="26">
        <v>2</v>
      </c>
      <c r="C25" s="27">
        <v>10269643</v>
      </c>
      <c r="D25" s="26" t="s">
        <v>818</v>
      </c>
      <c r="E25" s="26" t="s">
        <v>821</v>
      </c>
      <c r="F25" s="26" t="s">
        <v>767</v>
      </c>
    </row>
    <row r="26" spans="1:6" x14ac:dyDescent="0.3">
      <c r="A26" s="57"/>
      <c r="B26" s="26">
        <v>3</v>
      </c>
      <c r="C26" s="27">
        <v>13389047</v>
      </c>
      <c r="D26" s="26" t="s">
        <v>819</v>
      </c>
      <c r="E26" s="26" t="s">
        <v>822</v>
      </c>
      <c r="F26" s="26" t="s">
        <v>768</v>
      </c>
    </row>
  </sheetData>
  <mergeCells count="8">
    <mergeCell ref="A21:A23"/>
    <mergeCell ref="A24:A26"/>
    <mergeCell ref="A3:A5"/>
    <mergeCell ref="A6:A8"/>
    <mergeCell ref="A9:A11"/>
    <mergeCell ref="A12:A14"/>
    <mergeCell ref="A15:A17"/>
    <mergeCell ref="A18:A20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1"/>
  <sheetViews>
    <sheetView workbookViewId="0"/>
  </sheetViews>
  <sheetFormatPr baseColWidth="10" defaultRowHeight="14.4" x14ac:dyDescent="0.3"/>
  <cols>
    <col min="3" max="5" width="11.6640625" bestFit="1" customWidth="1"/>
    <col min="6" max="6" width="17.109375" bestFit="1" customWidth="1"/>
  </cols>
  <sheetData>
    <row r="1" spans="1:6" ht="15" thickBot="1" x14ac:dyDescent="0.35">
      <c r="A1" t="s">
        <v>806</v>
      </c>
    </row>
    <row r="2" spans="1:6" ht="15" thickBot="1" x14ac:dyDescent="0.35">
      <c r="A2" s="37" t="s">
        <v>700</v>
      </c>
      <c r="B2" s="38" t="s">
        <v>701</v>
      </c>
      <c r="C2" s="38" t="s">
        <v>702</v>
      </c>
      <c r="D2" s="38" t="s">
        <v>703</v>
      </c>
      <c r="E2" s="38" t="s">
        <v>704</v>
      </c>
      <c r="F2" s="35" t="s">
        <v>705</v>
      </c>
    </row>
    <row r="3" spans="1:6" x14ac:dyDescent="0.3">
      <c r="A3" s="58" t="s">
        <v>706</v>
      </c>
      <c r="B3" s="32">
        <v>1</v>
      </c>
      <c r="C3" s="31">
        <v>24032590</v>
      </c>
      <c r="D3" s="32" t="s">
        <v>749</v>
      </c>
      <c r="E3" s="32" t="s">
        <v>755</v>
      </c>
      <c r="F3" s="32" t="s">
        <v>761</v>
      </c>
    </row>
    <row r="4" spans="1:6" x14ac:dyDescent="0.3">
      <c r="A4" s="57"/>
      <c r="B4" s="26">
        <v>2</v>
      </c>
      <c r="C4" s="27">
        <v>24127031</v>
      </c>
      <c r="D4" s="26" t="s">
        <v>750</v>
      </c>
      <c r="E4" s="26" t="s">
        <v>756</v>
      </c>
      <c r="F4" s="26" t="s">
        <v>762</v>
      </c>
    </row>
    <row r="5" spans="1:6" x14ac:dyDescent="0.3">
      <c r="A5" s="57"/>
      <c r="B5" s="26">
        <v>3</v>
      </c>
      <c r="C5" s="27">
        <v>23677520</v>
      </c>
      <c r="D5" s="26" t="s">
        <v>751</v>
      </c>
      <c r="E5" s="26" t="s">
        <v>757</v>
      </c>
      <c r="F5" s="26" t="s">
        <v>763</v>
      </c>
    </row>
    <row r="6" spans="1:6" x14ac:dyDescent="0.3">
      <c r="A6" s="57" t="s">
        <v>707</v>
      </c>
      <c r="B6" s="26">
        <v>1</v>
      </c>
      <c r="C6" s="27">
        <v>24103745</v>
      </c>
      <c r="D6" s="26" t="s">
        <v>790</v>
      </c>
      <c r="E6" s="26" t="s">
        <v>791</v>
      </c>
      <c r="F6" s="26" t="s">
        <v>792</v>
      </c>
    </row>
    <row r="7" spans="1:6" x14ac:dyDescent="0.3">
      <c r="A7" s="57"/>
      <c r="B7" s="26">
        <v>2</v>
      </c>
      <c r="C7" s="27">
        <v>24116097</v>
      </c>
      <c r="D7" s="26" t="s">
        <v>750</v>
      </c>
      <c r="E7" s="26" t="s">
        <v>793</v>
      </c>
      <c r="F7" s="26" t="s">
        <v>794</v>
      </c>
    </row>
    <row r="8" spans="1:6" x14ac:dyDescent="0.3">
      <c r="A8" s="57"/>
      <c r="B8" s="26">
        <v>3</v>
      </c>
      <c r="C8" s="27">
        <v>24030110</v>
      </c>
      <c r="D8" s="26" t="s">
        <v>751</v>
      </c>
      <c r="E8" s="26" t="s">
        <v>795</v>
      </c>
      <c r="F8" s="26" t="s">
        <v>796</v>
      </c>
    </row>
    <row r="9" spans="1:6" x14ac:dyDescent="0.3">
      <c r="A9" s="57" t="s">
        <v>708</v>
      </c>
      <c r="B9" s="26">
        <v>1</v>
      </c>
      <c r="C9" s="27">
        <v>24132554</v>
      </c>
      <c r="D9" s="26" t="s">
        <v>797</v>
      </c>
      <c r="E9" s="26" t="s">
        <v>798</v>
      </c>
      <c r="F9" s="26" t="s">
        <v>799</v>
      </c>
    </row>
    <row r="10" spans="1:6" x14ac:dyDescent="0.3">
      <c r="A10" s="57"/>
      <c r="B10" s="26">
        <v>2</v>
      </c>
      <c r="C10" s="27">
        <v>24048988</v>
      </c>
      <c r="D10" s="26" t="s">
        <v>800</v>
      </c>
      <c r="E10" s="26" t="s">
        <v>801</v>
      </c>
      <c r="F10" s="26" t="s">
        <v>765</v>
      </c>
    </row>
    <row r="11" spans="1:6" x14ac:dyDescent="0.3">
      <c r="A11" s="57"/>
      <c r="B11" s="26">
        <v>3</v>
      </c>
      <c r="C11" s="27">
        <v>23803821</v>
      </c>
      <c r="D11" s="26" t="s">
        <v>752</v>
      </c>
      <c r="E11" s="26" t="s">
        <v>802</v>
      </c>
      <c r="F11" s="26" t="s">
        <v>803</v>
      </c>
    </row>
  </sheetData>
  <mergeCells count="3">
    <mergeCell ref="A3:A5"/>
    <mergeCell ref="A6:A8"/>
    <mergeCell ref="A9:A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7"/>
  <sheetViews>
    <sheetView workbookViewId="0">
      <selection activeCell="F18" sqref="F18"/>
    </sheetView>
  </sheetViews>
  <sheetFormatPr baseColWidth="10" defaultRowHeight="14.4" x14ac:dyDescent="0.3"/>
  <cols>
    <col min="6" max="6" width="17.109375" bestFit="1" customWidth="1"/>
  </cols>
  <sheetData>
    <row r="1" spans="1:6" ht="15" thickBot="1" x14ac:dyDescent="0.35">
      <c r="A1" t="s">
        <v>807</v>
      </c>
    </row>
    <row r="2" spans="1:6" ht="15" thickBot="1" x14ac:dyDescent="0.35">
      <c r="A2" s="37" t="s">
        <v>700</v>
      </c>
      <c r="B2" s="38" t="s">
        <v>701</v>
      </c>
      <c r="C2" s="38" t="s">
        <v>702</v>
      </c>
      <c r="D2" s="38" t="s">
        <v>703</v>
      </c>
      <c r="E2" s="38" t="s">
        <v>704</v>
      </c>
      <c r="F2" s="35" t="s">
        <v>705</v>
      </c>
    </row>
    <row r="3" spans="1:6" x14ac:dyDescent="0.3">
      <c r="A3" s="58" t="s">
        <v>709</v>
      </c>
      <c r="B3" s="32">
        <v>1</v>
      </c>
      <c r="C3" s="31">
        <v>24112456</v>
      </c>
      <c r="D3" s="32" t="s">
        <v>752</v>
      </c>
      <c r="E3" s="32" t="s">
        <v>758</v>
      </c>
      <c r="F3" s="32" t="s">
        <v>726</v>
      </c>
    </row>
    <row r="4" spans="1:6" x14ac:dyDescent="0.3">
      <c r="A4" s="57"/>
      <c r="B4" s="26">
        <v>2</v>
      </c>
      <c r="C4" s="27">
        <v>24034597</v>
      </c>
      <c r="D4" s="26" t="s">
        <v>753</v>
      </c>
      <c r="E4" s="26" t="s">
        <v>759</v>
      </c>
      <c r="F4" s="26" t="s">
        <v>738</v>
      </c>
    </row>
    <row r="5" spans="1:6" x14ac:dyDescent="0.3">
      <c r="A5" s="57"/>
      <c r="B5" s="26">
        <v>3</v>
      </c>
      <c r="C5" s="27">
        <v>24018899</v>
      </c>
      <c r="D5" s="26" t="s">
        <v>754</v>
      </c>
      <c r="E5" s="26" t="s">
        <v>760</v>
      </c>
      <c r="F5" s="26" t="s">
        <v>803</v>
      </c>
    </row>
    <row r="6" spans="1:6" x14ac:dyDescent="0.3">
      <c r="A6" s="59" t="s">
        <v>859</v>
      </c>
      <c r="B6" s="26">
        <v>1</v>
      </c>
      <c r="C6" s="27">
        <v>24013449</v>
      </c>
      <c r="D6" s="26" t="s">
        <v>749</v>
      </c>
      <c r="E6" s="26" t="s">
        <v>808</v>
      </c>
      <c r="F6" s="26" t="s">
        <v>712</v>
      </c>
    </row>
    <row r="7" spans="1:6" x14ac:dyDescent="0.3">
      <c r="A7" s="59"/>
      <c r="B7" s="26">
        <v>2</v>
      </c>
      <c r="C7" s="27">
        <v>24133631</v>
      </c>
      <c r="D7" s="26" t="s">
        <v>809</v>
      </c>
      <c r="E7" s="26" t="s">
        <v>810</v>
      </c>
      <c r="F7" s="26" t="s">
        <v>712</v>
      </c>
    </row>
    <row r="8" spans="1:6" x14ac:dyDescent="0.3">
      <c r="A8" s="59"/>
      <c r="B8" s="26">
        <v>3</v>
      </c>
      <c r="C8" s="27">
        <v>24018297</v>
      </c>
      <c r="D8" s="26" t="s">
        <v>792</v>
      </c>
      <c r="E8" s="26" t="s">
        <v>808</v>
      </c>
      <c r="F8" s="26" t="s">
        <v>811</v>
      </c>
    </row>
    <row r="9" spans="1:6" x14ac:dyDescent="0.3">
      <c r="A9" s="59" t="s">
        <v>860</v>
      </c>
      <c r="B9" s="26">
        <v>1</v>
      </c>
      <c r="C9" s="27">
        <v>24052331</v>
      </c>
      <c r="D9" s="26" t="s">
        <v>863</v>
      </c>
      <c r="E9" s="26" t="s">
        <v>864</v>
      </c>
      <c r="F9" s="26" t="s">
        <v>734</v>
      </c>
    </row>
    <row r="10" spans="1:6" x14ac:dyDescent="0.3">
      <c r="A10" s="59"/>
      <c r="B10" s="26">
        <v>2</v>
      </c>
      <c r="C10" s="27">
        <v>24126589</v>
      </c>
      <c r="D10" s="26" t="s">
        <v>792</v>
      </c>
      <c r="E10" s="26" t="s">
        <v>808</v>
      </c>
      <c r="F10" s="26" t="s">
        <v>723</v>
      </c>
    </row>
    <row r="11" spans="1:6" x14ac:dyDescent="0.3">
      <c r="A11" s="59"/>
      <c r="B11" s="26">
        <v>3</v>
      </c>
      <c r="C11" s="27">
        <v>24118844</v>
      </c>
      <c r="D11" s="26" t="s">
        <v>796</v>
      </c>
      <c r="E11" s="26" t="s">
        <v>865</v>
      </c>
      <c r="F11" s="26" t="s">
        <v>869</v>
      </c>
    </row>
    <row r="12" spans="1:6" x14ac:dyDescent="0.3">
      <c r="A12" s="59" t="s">
        <v>861</v>
      </c>
      <c r="B12" s="26">
        <v>1</v>
      </c>
      <c r="C12" s="27">
        <v>24046652</v>
      </c>
      <c r="D12" s="26" t="s">
        <v>766</v>
      </c>
      <c r="E12" s="26" t="s">
        <v>758</v>
      </c>
      <c r="F12" s="26" t="s">
        <v>813</v>
      </c>
    </row>
    <row r="13" spans="1:6" x14ac:dyDescent="0.3">
      <c r="A13" s="59"/>
      <c r="B13" s="26">
        <v>2</v>
      </c>
      <c r="C13" s="27">
        <v>24033533</v>
      </c>
      <c r="D13" s="26" t="s">
        <v>714</v>
      </c>
      <c r="E13" s="26" t="s">
        <v>812</v>
      </c>
      <c r="F13" s="26" t="s">
        <v>816</v>
      </c>
    </row>
    <row r="14" spans="1:6" x14ac:dyDescent="0.3">
      <c r="A14" s="59"/>
      <c r="B14" s="26">
        <v>3</v>
      </c>
      <c r="C14" s="27">
        <v>24082030</v>
      </c>
      <c r="D14" s="26" t="s">
        <v>814</v>
      </c>
      <c r="E14" s="26" t="s">
        <v>815</v>
      </c>
      <c r="F14" s="26" t="s">
        <v>870</v>
      </c>
    </row>
    <row r="15" spans="1:6" x14ac:dyDescent="0.3">
      <c r="A15" s="59" t="s">
        <v>862</v>
      </c>
      <c r="B15" s="26">
        <v>1</v>
      </c>
      <c r="C15" s="27">
        <v>24127518</v>
      </c>
      <c r="D15" s="26" t="s">
        <v>726</v>
      </c>
      <c r="E15" s="26" t="s">
        <v>867</v>
      </c>
      <c r="F15" s="26" t="s">
        <v>871</v>
      </c>
    </row>
    <row r="16" spans="1:6" x14ac:dyDescent="0.3">
      <c r="A16" s="59"/>
      <c r="B16" s="26">
        <v>2</v>
      </c>
      <c r="C16" s="27">
        <v>24115429</v>
      </c>
      <c r="D16" s="26" t="s">
        <v>718</v>
      </c>
      <c r="E16" s="26" t="s">
        <v>868</v>
      </c>
      <c r="F16" s="26" t="s">
        <v>872</v>
      </c>
    </row>
    <row r="17" spans="1:6" x14ac:dyDescent="0.3">
      <c r="A17" s="59"/>
      <c r="B17" s="26">
        <v>3</v>
      </c>
      <c r="C17" s="27">
        <v>24112663</v>
      </c>
      <c r="D17" s="26" t="s">
        <v>866</v>
      </c>
      <c r="E17" s="26" t="s">
        <v>725</v>
      </c>
      <c r="F17" s="26" t="s">
        <v>764</v>
      </c>
    </row>
  </sheetData>
  <mergeCells count="5">
    <mergeCell ref="A3:A5"/>
    <mergeCell ref="A6:A8"/>
    <mergeCell ref="A12:A14"/>
    <mergeCell ref="A9:A11"/>
    <mergeCell ref="A15:A17"/>
  </mergeCells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E6476-170E-4AEA-B641-941D11932162}">
  <dimension ref="A1:H13"/>
  <sheetViews>
    <sheetView workbookViewId="0">
      <selection sqref="A1:H1"/>
    </sheetView>
  </sheetViews>
  <sheetFormatPr baseColWidth="10" defaultRowHeight="14.4" x14ac:dyDescent="0.3"/>
  <cols>
    <col min="1" max="2" width="17.33203125" bestFit="1" customWidth="1"/>
    <col min="3" max="3" width="36.88671875" bestFit="1" customWidth="1"/>
    <col min="4" max="4" width="52.5546875" bestFit="1" customWidth="1"/>
  </cols>
  <sheetData>
    <row r="1" spans="1:8" ht="15.6" x14ac:dyDescent="0.3">
      <c r="A1" s="56" t="s">
        <v>823</v>
      </c>
      <c r="B1" s="56"/>
      <c r="C1" s="56"/>
      <c r="D1" s="56"/>
      <c r="E1" s="56"/>
      <c r="F1" s="56"/>
      <c r="G1" s="56"/>
      <c r="H1" s="56"/>
    </row>
    <row r="2" spans="1:8" x14ac:dyDescent="0.3">
      <c r="A2" s="40" t="s">
        <v>851</v>
      </c>
      <c r="B2" s="40" t="s">
        <v>0</v>
      </c>
      <c r="C2" s="40" t="s">
        <v>832</v>
      </c>
      <c r="D2" s="41" t="s">
        <v>833</v>
      </c>
    </row>
    <row r="3" spans="1:8" x14ac:dyDescent="0.3">
      <c r="A3" s="60" t="s">
        <v>852</v>
      </c>
      <c r="B3" s="27" t="s">
        <v>824</v>
      </c>
      <c r="C3" s="27" t="s">
        <v>828</v>
      </c>
      <c r="D3" s="26"/>
    </row>
    <row r="4" spans="1:8" x14ac:dyDescent="0.3">
      <c r="A4" s="60"/>
      <c r="B4" s="27" t="s">
        <v>825</v>
      </c>
      <c r="C4" s="27" t="s">
        <v>829</v>
      </c>
      <c r="D4" s="27"/>
    </row>
    <row r="5" spans="1:8" x14ac:dyDescent="0.3">
      <c r="A5" s="60"/>
      <c r="B5" s="27" t="s">
        <v>826</v>
      </c>
      <c r="C5" s="27" t="s">
        <v>830</v>
      </c>
      <c r="D5" s="27"/>
    </row>
    <row r="6" spans="1:8" x14ac:dyDescent="0.3">
      <c r="A6" s="60"/>
      <c r="B6" s="27" t="s">
        <v>827</v>
      </c>
      <c r="C6" s="27" t="s">
        <v>831</v>
      </c>
      <c r="D6" s="27"/>
    </row>
    <row r="7" spans="1:8" x14ac:dyDescent="0.3">
      <c r="A7" s="61" t="s">
        <v>853</v>
      </c>
      <c r="B7" s="27" t="s">
        <v>834</v>
      </c>
      <c r="C7" s="42" t="s">
        <v>835</v>
      </c>
      <c r="D7" s="27" t="s">
        <v>836</v>
      </c>
    </row>
    <row r="8" spans="1:8" x14ac:dyDescent="0.3">
      <c r="A8" s="62"/>
      <c r="B8" s="27" t="s">
        <v>837</v>
      </c>
      <c r="C8" s="27" t="s">
        <v>838</v>
      </c>
      <c r="D8" s="27" t="s">
        <v>839</v>
      </c>
    </row>
    <row r="9" spans="1:8" x14ac:dyDescent="0.3">
      <c r="A9" s="62"/>
      <c r="B9" s="27" t="s">
        <v>840</v>
      </c>
      <c r="C9" s="27" t="s">
        <v>838</v>
      </c>
      <c r="D9" s="27" t="s">
        <v>841</v>
      </c>
    </row>
    <row r="10" spans="1:8" x14ac:dyDescent="0.3">
      <c r="A10" s="62"/>
      <c r="B10" s="27" t="s">
        <v>842</v>
      </c>
      <c r="C10" s="27" t="s">
        <v>843</v>
      </c>
      <c r="D10" s="27" t="s">
        <v>844</v>
      </c>
    </row>
    <row r="11" spans="1:8" x14ac:dyDescent="0.3">
      <c r="A11" s="62"/>
      <c r="B11" s="27" t="s">
        <v>845</v>
      </c>
      <c r="C11" s="27" t="s">
        <v>843</v>
      </c>
      <c r="D11" s="27" t="s">
        <v>846</v>
      </c>
    </row>
    <row r="12" spans="1:8" x14ac:dyDescent="0.3">
      <c r="A12" s="62"/>
      <c r="B12" s="27" t="s">
        <v>847</v>
      </c>
      <c r="C12" s="27" t="s">
        <v>835</v>
      </c>
      <c r="D12" s="27" t="s">
        <v>834</v>
      </c>
    </row>
    <row r="13" spans="1:8" x14ac:dyDescent="0.3">
      <c r="A13" s="63"/>
      <c r="B13" s="27" t="s">
        <v>848</v>
      </c>
      <c r="C13" s="27" t="s">
        <v>849</v>
      </c>
      <c r="D13" s="27" t="s">
        <v>850</v>
      </c>
    </row>
  </sheetData>
  <mergeCells count="3">
    <mergeCell ref="A1:H1"/>
    <mergeCell ref="A3:A6"/>
    <mergeCell ref="A7:A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DE3A1-3DE1-44F6-960E-BFECD24BBA82}">
  <dimension ref="A1:J31"/>
  <sheetViews>
    <sheetView workbookViewId="0">
      <selection activeCell="H15" sqref="H15"/>
    </sheetView>
  </sheetViews>
  <sheetFormatPr baseColWidth="10" defaultRowHeight="14.4" x14ac:dyDescent="0.3"/>
  <cols>
    <col min="1" max="1" width="26.6640625" bestFit="1" customWidth="1"/>
    <col min="2" max="2" width="17.33203125" bestFit="1" customWidth="1"/>
    <col min="3" max="3" width="10" bestFit="1" customWidth="1"/>
    <col min="4" max="4" width="12.6640625" bestFit="1" customWidth="1"/>
    <col min="5" max="5" width="12" bestFit="1" customWidth="1"/>
  </cols>
  <sheetData>
    <row r="1" spans="1:10" ht="18" x14ac:dyDescent="0.4">
      <c r="A1" s="43" t="s">
        <v>858</v>
      </c>
    </row>
    <row r="2" spans="1:10" ht="15.6" x14ac:dyDescent="0.3">
      <c r="A2" s="39" t="s">
        <v>700</v>
      </c>
      <c r="B2" s="39" t="s">
        <v>854</v>
      </c>
      <c r="C2" s="39" t="s">
        <v>855</v>
      </c>
      <c r="D2" s="39" t="s">
        <v>856</v>
      </c>
      <c r="E2" s="39" t="s">
        <v>857</v>
      </c>
    </row>
    <row r="3" spans="1:10" x14ac:dyDescent="0.3">
      <c r="A3" s="57" t="s">
        <v>875</v>
      </c>
      <c r="B3" s="27" t="s">
        <v>837</v>
      </c>
      <c r="C3" s="27">
        <v>111811279</v>
      </c>
      <c r="D3" s="27">
        <v>2.2022431715795201</v>
      </c>
      <c r="E3" s="27">
        <v>1.9008947526754401E-6</v>
      </c>
    </row>
    <row r="4" spans="1:10" x14ac:dyDescent="0.3">
      <c r="A4" s="57"/>
      <c r="B4" s="27" t="s">
        <v>840</v>
      </c>
      <c r="C4" s="27">
        <v>111792249</v>
      </c>
      <c r="D4" s="27">
        <v>2.76588963765044</v>
      </c>
      <c r="E4" s="27">
        <v>1.2904574214620901E-8</v>
      </c>
    </row>
    <row r="5" spans="1:10" x14ac:dyDescent="0.3">
      <c r="A5" s="57"/>
      <c r="B5" s="27" t="s">
        <v>845</v>
      </c>
      <c r="C5" s="27">
        <v>111800628</v>
      </c>
      <c r="D5" s="27">
        <v>4.3812193979725196</v>
      </c>
      <c r="E5" s="27">
        <v>2.3167043952019802E-2</v>
      </c>
    </row>
    <row r="6" spans="1:10" x14ac:dyDescent="0.3">
      <c r="A6" s="57" t="s">
        <v>877</v>
      </c>
      <c r="B6" s="27" t="s">
        <v>837</v>
      </c>
      <c r="C6" s="27">
        <v>111811279</v>
      </c>
      <c r="D6" s="27">
        <v>1.0585987810445401</v>
      </c>
      <c r="E6" s="27">
        <v>1.4327671771610101E-2</v>
      </c>
    </row>
    <row r="7" spans="1:10" x14ac:dyDescent="0.3">
      <c r="A7" s="57"/>
      <c r="B7" s="27" t="s">
        <v>840</v>
      </c>
      <c r="C7" s="27">
        <v>111792249</v>
      </c>
      <c r="D7" s="27">
        <v>1.1947501046318401</v>
      </c>
      <c r="E7" s="27">
        <v>5.9590453340558301E-4</v>
      </c>
    </row>
    <row r="8" spans="1:10" x14ac:dyDescent="0.3">
      <c r="A8" s="57"/>
      <c r="B8" s="27" t="s">
        <v>848</v>
      </c>
      <c r="C8" s="27">
        <v>111777544</v>
      </c>
      <c r="D8" s="27">
        <v>3.1880653765921898</v>
      </c>
      <c r="E8" s="27">
        <v>1.62546362473402E-2</v>
      </c>
      <c r="I8" s="67"/>
      <c r="J8" s="67"/>
    </row>
    <row r="9" spans="1:10" x14ac:dyDescent="0.3">
      <c r="A9" s="59" t="s">
        <v>876</v>
      </c>
      <c r="B9" s="27" t="s">
        <v>834</v>
      </c>
      <c r="C9" s="27">
        <v>111805170</v>
      </c>
      <c r="D9" s="27">
        <v>-1.15022156302821</v>
      </c>
      <c r="E9" s="27">
        <v>1.6781612740555001E-2</v>
      </c>
      <c r="I9" s="67"/>
      <c r="J9" s="67"/>
    </row>
    <row r="10" spans="1:10" x14ac:dyDescent="0.3">
      <c r="A10" s="59"/>
      <c r="B10" s="27" t="s">
        <v>842</v>
      </c>
      <c r="C10" s="27">
        <v>111790899</v>
      </c>
      <c r="D10" s="27">
        <v>-2.7471054951085101</v>
      </c>
      <c r="E10" s="27">
        <v>8.4080482122875198E-10</v>
      </c>
      <c r="I10" s="68"/>
      <c r="J10" s="67"/>
    </row>
    <row r="11" spans="1:10" x14ac:dyDescent="0.3">
      <c r="A11" s="59"/>
      <c r="B11" s="27" t="s">
        <v>845</v>
      </c>
      <c r="C11" s="27">
        <v>111800628</v>
      </c>
      <c r="D11" s="27">
        <v>-2.705666487807</v>
      </c>
      <c r="E11" s="27">
        <v>2.0226119181226799E-9</v>
      </c>
      <c r="I11" s="68"/>
      <c r="J11" s="67"/>
    </row>
    <row r="12" spans="1:10" x14ac:dyDescent="0.3">
      <c r="A12" s="59"/>
      <c r="B12" s="27" t="s">
        <v>847</v>
      </c>
      <c r="C12" s="27">
        <v>111798622</v>
      </c>
      <c r="D12" s="27">
        <v>-2.2309775363096098</v>
      </c>
      <c r="E12" s="27">
        <v>2.48124812271594E-2</v>
      </c>
      <c r="I12" s="69"/>
      <c r="J12" s="67"/>
    </row>
    <row r="13" spans="1:10" x14ac:dyDescent="0.3">
      <c r="A13" s="59" t="s">
        <v>874</v>
      </c>
      <c r="B13" s="27" t="s">
        <v>842</v>
      </c>
      <c r="C13" s="27">
        <v>111790899</v>
      </c>
      <c r="D13" s="27">
        <v>-1.6344787359819699</v>
      </c>
      <c r="E13" s="27">
        <v>2.3991283834976802E-2</v>
      </c>
      <c r="I13" s="68"/>
      <c r="J13" s="67"/>
    </row>
    <row r="14" spans="1:10" x14ac:dyDescent="0.3">
      <c r="A14" s="59"/>
      <c r="B14" s="27" t="s">
        <v>845</v>
      </c>
      <c r="C14" s="27">
        <v>111800628</v>
      </c>
      <c r="D14" s="27">
        <v>-1.81054573731556</v>
      </c>
      <c r="E14" s="27">
        <v>2.02764086074848E-11</v>
      </c>
      <c r="I14" s="68"/>
      <c r="J14" s="67"/>
    </row>
    <row r="15" spans="1:10" x14ac:dyDescent="0.3">
      <c r="A15" s="64" t="s">
        <v>873</v>
      </c>
      <c r="B15" s="27" t="s">
        <v>837</v>
      </c>
      <c r="C15" s="27">
        <v>111811279</v>
      </c>
      <c r="D15" s="27">
        <v>3.3893402107217399</v>
      </c>
      <c r="E15" s="27">
        <v>6.4592795254231502E-12</v>
      </c>
      <c r="I15" s="69"/>
      <c r="J15" s="67"/>
    </row>
    <row r="16" spans="1:10" x14ac:dyDescent="0.3">
      <c r="A16" s="66"/>
      <c r="B16" s="27" t="s">
        <v>842</v>
      </c>
      <c r="C16" s="27">
        <v>111790899</v>
      </c>
      <c r="D16" s="27">
        <v>-3.302901512929</v>
      </c>
      <c r="E16" s="27">
        <v>7.6505530506354202E-6</v>
      </c>
      <c r="I16" s="68"/>
      <c r="J16" s="67"/>
    </row>
    <row r="17" spans="1:10" x14ac:dyDescent="0.3">
      <c r="A17" s="66"/>
      <c r="B17" s="27" t="s">
        <v>845</v>
      </c>
      <c r="C17" s="27">
        <v>111800628</v>
      </c>
      <c r="D17" s="27">
        <v>-4.3106927210290502</v>
      </c>
      <c r="E17" s="27">
        <v>4.72206263492322E-6</v>
      </c>
      <c r="I17" s="68"/>
      <c r="J17" s="67"/>
    </row>
    <row r="18" spans="1:10" x14ac:dyDescent="0.3">
      <c r="A18" s="65"/>
      <c r="B18" s="27" t="s">
        <v>848</v>
      </c>
      <c r="C18" s="27">
        <v>111777544</v>
      </c>
      <c r="D18" s="27">
        <v>-3.3516466995390699</v>
      </c>
      <c r="E18" s="27">
        <v>8.7980876197927495E-7</v>
      </c>
      <c r="I18" s="69"/>
      <c r="J18" s="67"/>
    </row>
    <row r="19" spans="1:10" x14ac:dyDescent="0.3">
      <c r="A19" s="64" t="s">
        <v>874</v>
      </c>
      <c r="B19" s="27" t="s">
        <v>837</v>
      </c>
      <c r="C19" s="27">
        <v>111811279</v>
      </c>
      <c r="D19" s="27">
        <v>3.7213798499069202</v>
      </c>
      <c r="E19" s="27">
        <v>1.9158540935644199E-2</v>
      </c>
      <c r="I19" s="69"/>
      <c r="J19" s="67"/>
    </row>
    <row r="20" spans="1:10" ht="14.4" customHeight="1" x14ac:dyDescent="0.3">
      <c r="A20" s="66"/>
      <c r="B20" s="27" t="s">
        <v>845</v>
      </c>
      <c r="C20" s="27">
        <v>111800628</v>
      </c>
      <c r="D20" s="27">
        <v>-1.2858753072687401</v>
      </c>
      <c r="E20" s="27">
        <v>2.5881086629481398E-4</v>
      </c>
      <c r="I20" s="70"/>
      <c r="J20" s="67"/>
    </row>
    <row r="21" spans="1:10" x14ac:dyDescent="0.3">
      <c r="A21" s="65"/>
      <c r="B21" s="27" t="s">
        <v>848</v>
      </c>
      <c r="C21" s="27">
        <v>111777544</v>
      </c>
      <c r="D21" s="27">
        <v>-1.43398312469763</v>
      </c>
      <c r="E21" s="27">
        <v>9.5704773824901793E-3</v>
      </c>
      <c r="I21" s="70"/>
      <c r="J21" s="67"/>
    </row>
    <row r="22" spans="1:10" ht="14.4" customHeight="1" x14ac:dyDescent="0.3">
      <c r="I22" s="70"/>
      <c r="J22" s="67"/>
    </row>
    <row r="23" spans="1:10" x14ac:dyDescent="0.3">
      <c r="I23" s="70"/>
      <c r="J23" s="67"/>
    </row>
    <row r="24" spans="1:10" x14ac:dyDescent="0.3">
      <c r="I24" s="70"/>
      <c r="J24" s="67"/>
    </row>
    <row r="25" spans="1:10" x14ac:dyDescent="0.3">
      <c r="I25" s="70"/>
      <c r="J25" s="67"/>
    </row>
    <row r="26" spans="1:10" ht="14.4" customHeight="1" x14ac:dyDescent="0.3">
      <c r="I26" s="70"/>
      <c r="J26" s="67"/>
    </row>
    <row r="27" spans="1:10" x14ac:dyDescent="0.3">
      <c r="I27" s="70"/>
      <c r="J27" s="67"/>
    </row>
    <row r="28" spans="1:10" x14ac:dyDescent="0.3">
      <c r="I28" s="70"/>
      <c r="J28" s="67"/>
    </row>
    <row r="29" spans="1:10" x14ac:dyDescent="0.3">
      <c r="I29" s="67"/>
      <c r="J29" s="67"/>
    </row>
    <row r="30" spans="1:10" x14ac:dyDescent="0.3">
      <c r="I30" s="67"/>
      <c r="J30" s="67"/>
    </row>
    <row r="31" spans="1:10" x14ac:dyDescent="0.3">
      <c r="I31" s="67"/>
      <c r="J31" s="67"/>
    </row>
  </sheetData>
  <mergeCells count="9">
    <mergeCell ref="I20:I21"/>
    <mergeCell ref="I22:I25"/>
    <mergeCell ref="I26:I28"/>
    <mergeCell ref="A15:A18"/>
    <mergeCell ref="A19:A21"/>
    <mergeCell ref="A3:A5"/>
    <mergeCell ref="A6:A8"/>
    <mergeCell ref="A9:A12"/>
    <mergeCell ref="A13:A14"/>
  </mergeCells>
  <conditionalFormatting sqref="D3:D21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Table S1-C.pepo-PYLS</vt:lpstr>
      <vt:lpstr>Table S2-C.pepo-PP2C</vt:lpstr>
      <vt:lpstr>Table S3-C.pepo-SNRK2</vt:lpstr>
      <vt:lpstr>Table S4-A.thaliana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rar</dc:creator>
  <cp:lastModifiedBy>Jessica Iglesias</cp:lastModifiedBy>
  <dcterms:created xsi:type="dcterms:W3CDTF">2023-04-12T08:19:33Z</dcterms:created>
  <dcterms:modified xsi:type="dcterms:W3CDTF">2024-01-23T12:34:51Z</dcterms:modified>
</cp:coreProperties>
</file>